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E:\INSA\yeast artificial chromosome\Paper writting\CB submission\Revision 2\"/>
    </mc:Choice>
  </mc:AlternateContent>
  <xr:revisionPtr revIDLastSave="0" documentId="13_ncr:1_{379F8247-C54C-4291-9637-1F49752FFF35}" xr6:coauthVersionLast="45" xr6:coauthVersionMax="45" xr10:uidLastSave="{00000000-0000-0000-0000-000000000000}"/>
  <bookViews>
    <workbookView xWindow="-120" yWindow="-120" windowWidth="29040" windowHeight="15840" activeTab="4" xr2:uid="{00000000-000D-0000-FFFF-FFFF00000000}"/>
  </bookViews>
  <sheets>
    <sheet name="Figure 2b" sheetId="1" r:id="rId1"/>
    <sheet name="Figure 2c" sheetId="2" r:id="rId2"/>
    <sheet name="Figure 2d" sheetId="3" r:id="rId3"/>
    <sheet name="Figure 3c" sheetId="5" r:id="rId4"/>
    <sheet name="Figure 4b" sheetId="7" r:id="rId5"/>
    <sheet name="Figure 4c" sheetId="8" r:id="rId6"/>
    <sheet name="Figure 5a" sheetId="9" r:id="rId7"/>
    <sheet name="Figure 5b" sheetId="10" r:id="rId8"/>
    <sheet name="Figure 5c" sheetId="11" r:id="rId9"/>
    <sheet name="Table 1" sheetId="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" i="7" l="1"/>
  <c r="D42" i="7" l="1"/>
  <c r="D41" i="7"/>
  <c r="D40" i="7"/>
  <c r="D36" i="7"/>
  <c r="D35" i="7"/>
  <c r="D34" i="7"/>
  <c r="D30" i="7"/>
  <c r="D29" i="7"/>
  <c r="D28" i="7"/>
  <c r="D24" i="7"/>
  <c r="D23" i="7"/>
  <c r="D22" i="7"/>
  <c r="D18" i="7"/>
  <c r="D17" i="7"/>
  <c r="D16" i="7"/>
  <c r="D12" i="7"/>
  <c r="D11" i="7"/>
  <c r="D10" i="7"/>
  <c r="D5" i="7"/>
  <c r="D6" i="7"/>
  <c r="P12" i="11" l="1"/>
  <c r="O12" i="11"/>
  <c r="K12" i="11"/>
  <c r="J12" i="11"/>
  <c r="F12" i="11"/>
  <c r="E12" i="11"/>
  <c r="P11" i="11"/>
  <c r="O11" i="11"/>
  <c r="K11" i="11"/>
  <c r="J11" i="11"/>
  <c r="F11" i="11"/>
  <c r="E11" i="11"/>
  <c r="P10" i="11"/>
  <c r="O10" i="11"/>
  <c r="K10" i="11"/>
  <c r="J10" i="11"/>
  <c r="F10" i="11"/>
  <c r="E10" i="11"/>
  <c r="P9" i="11"/>
  <c r="O9" i="11"/>
  <c r="K9" i="11"/>
  <c r="J9" i="11"/>
  <c r="F9" i="11"/>
  <c r="E9" i="11"/>
  <c r="P8" i="11"/>
  <c r="O8" i="11"/>
  <c r="K8" i="11"/>
  <c r="J8" i="11"/>
  <c r="F8" i="11"/>
  <c r="E8" i="11"/>
  <c r="P7" i="11"/>
  <c r="O7" i="11"/>
  <c r="K7" i="11"/>
  <c r="J7" i="11"/>
  <c r="F7" i="11"/>
  <c r="E7" i="11"/>
  <c r="P6" i="11"/>
  <c r="O6" i="11"/>
  <c r="K6" i="11"/>
  <c r="J6" i="11"/>
  <c r="F6" i="11"/>
  <c r="E6" i="11"/>
  <c r="P5" i="11"/>
  <c r="O5" i="11"/>
  <c r="K5" i="11"/>
  <c r="J5" i="11"/>
  <c r="F5" i="11"/>
  <c r="E5" i="11"/>
  <c r="P4" i="11"/>
  <c r="O4" i="11"/>
  <c r="K4" i="11"/>
  <c r="J4" i="11"/>
  <c r="F4" i="11"/>
  <c r="E4" i="11"/>
  <c r="P3" i="11"/>
  <c r="O3" i="11"/>
  <c r="K3" i="11"/>
  <c r="J3" i="11"/>
  <c r="F3" i="11"/>
  <c r="E3" i="11"/>
  <c r="P12" i="10"/>
  <c r="O12" i="10"/>
  <c r="P11" i="10"/>
  <c r="O11" i="10"/>
  <c r="P10" i="10"/>
  <c r="O10" i="10"/>
  <c r="P9" i="10"/>
  <c r="O9" i="10"/>
  <c r="P8" i="10"/>
  <c r="O8" i="10"/>
  <c r="P7" i="10"/>
  <c r="O7" i="10"/>
  <c r="P6" i="10"/>
  <c r="O6" i="10"/>
  <c r="P5" i="10"/>
  <c r="O5" i="10"/>
  <c r="P4" i="10"/>
  <c r="O4" i="10"/>
  <c r="P3" i="10"/>
  <c r="O3" i="10"/>
  <c r="K12" i="10"/>
  <c r="J12" i="10"/>
  <c r="K11" i="10"/>
  <c r="J11" i="10"/>
  <c r="K10" i="10"/>
  <c r="J10" i="10"/>
  <c r="K9" i="10"/>
  <c r="J9" i="10"/>
  <c r="K8" i="10"/>
  <c r="J8" i="10"/>
  <c r="K7" i="10"/>
  <c r="J7" i="10"/>
  <c r="K6" i="10"/>
  <c r="J6" i="10"/>
  <c r="K5" i="10"/>
  <c r="J5" i="10"/>
  <c r="K4" i="10"/>
  <c r="J4" i="10"/>
  <c r="K3" i="10"/>
  <c r="J3" i="10"/>
  <c r="F4" i="10"/>
  <c r="F5" i="10"/>
  <c r="F6" i="10"/>
  <c r="F7" i="10"/>
  <c r="F8" i="10"/>
  <c r="F9" i="10"/>
  <c r="F10" i="10"/>
  <c r="F11" i="10"/>
  <c r="F12" i="10"/>
  <c r="F3" i="10"/>
  <c r="E4" i="10"/>
  <c r="E5" i="10"/>
  <c r="E6" i="10"/>
  <c r="E7" i="10"/>
  <c r="E8" i="10"/>
  <c r="E9" i="10"/>
  <c r="E10" i="10"/>
  <c r="E11" i="10"/>
  <c r="E12" i="10"/>
  <c r="E3" i="10"/>
  <c r="G12" i="9" l="1"/>
  <c r="H12" i="9"/>
  <c r="H13" i="9"/>
  <c r="G13" i="9"/>
  <c r="H11" i="9"/>
  <c r="G11" i="9"/>
  <c r="H10" i="9"/>
  <c r="G10" i="9"/>
  <c r="H6" i="9"/>
  <c r="H5" i="9"/>
  <c r="H4" i="9"/>
  <c r="G4" i="9"/>
  <c r="H3" i="9"/>
  <c r="G3" i="9"/>
  <c r="E5" i="8"/>
  <c r="E6" i="8"/>
  <c r="E8" i="8" s="1"/>
  <c r="E4" i="8"/>
  <c r="E22" i="8"/>
  <c r="E11" i="8"/>
  <c r="E12" i="8"/>
  <c r="E14" i="8" s="1"/>
  <c r="E16" i="8"/>
  <c r="E17" i="8"/>
  <c r="E18" i="8"/>
  <c r="E23" i="8"/>
  <c r="E24" i="8"/>
  <c r="E28" i="8"/>
  <c r="E32" i="8" s="1"/>
  <c r="E29" i="8"/>
  <c r="E30" i="8"/>
  <c r="E34" i="8"/>
  <c r="E37" i="8" s="1"/>
  <c r="E35" i="8"/>
  <c r="E36" i="8"/>
  <c r="E40" i="8"/>
  <c r="E41" i="8"/>
  <c r="E42" i="8"/>
  <c r="E10" i="8"/>
  <c r="B43" i="8"/>
  <c r="B44" i="8"/>
  <c r="B38" i="8"/>
  <c r="B31" i="8"/>
  <c r="B26" i="8"/>
  <c r="B19" i="8"/>
  <c r="B13" i="8"/>
  <c r="B8" i="8"/>
  <c r="B7" i="8"/>
  <c r="E13" i="7"/>
  <c r="E7" i="7"/>
  <c r="D44" i="7"/>
  <c r="D38" i="7"/>
  <c r="D32" i="7"/>
  <c r="D20" i="7"/>
  <c r="D14" i="7"/>
  <c r="E44" i="7"/>
  <c r="E43" i="7"/>
  <c r="D43" i="7"/>
  <c r="E38" i="7"/>
  <c r="E37" i="7"/>
  <c r="E32" i="7"/>
  <c r="E31" i="7"/>
  <c r="E26" i="7"/>
  <c r="E25" i="7"/>
  <c r="E20" i="7"/>
  <c r="E19" i="7"/>
  <c r="D19" i="7"/>
  <c r="E14" i="7"/>
  <c r="E8" i="7"/>
  <c r="D8" i="7"/>
  <c r="D7" i="7"/>
  <c r="I37" i="6"/>
  <c r="D37" i="6"/>
  <c r="I36" i="6"/>
  <c r="D36" i="6"/>
  <c r="I35" i="6"/>
  <c r="D35" i="6"/>
  <c r="I34" i="6"/>
  <c r="D34" i="6"/>
  <c r="D38" i="6" s="1"/>
  <c r="I33" i="6"/>
  <c r="I39" i="6" s="1"/>
  <c r="D33" i="6"/>
  <c r="D39" i="6" s="1"/>
  <c r="G31" i="6"/>
  <c r="H31" i="6" s="1"/>
  <c r="B31" i="6"/>
  <c r="C31" i="6" s="1"/>
  <c r="I27" i="6"/>
  <c r="D27" i="6"/>
  <c r="I26" i="6"/>
  <c r="D26" i="6"/>
  <c r="I25" i="6"/>
  <c r="D25" i="6"/>
  <c r="I24" i="6"/>
  <c r="D24" i="6"/>
  <c r="I23" i="6"/>
  <c r="I28" i="6" s="1"/>
  <c r="D23" i="6"/>
  <c r="D28" i="6" s="1"/>
  <c r="G21" i="6"/>
  <c r="H21" i="6" s="1"/>
  <c r="B21" i="6"/>
  <c r="C21" i="6" s="1"/>
  <c r="I17" i="6"/>
  <c r="D17" i="6"/>
  <c r="I16" i="6"/>
  <c r="D16" i="6"/>
  <c r="I15" i="6"/>
  <c r="D15" i="6"/>
  <c r="I14" i="6"/>
  <c r="D14" i="6"/>
  <c r="D18" i="6" s="1"/>
  <c r="I13" i="6"/>
  <c r="I19" i="6" s="1"/>
  <c r="D13" i="6"/>
  <c r="D19" i="6" s="1"/>
  <c r="G11" i="6"/>
  <c r="H11" i="6" s="1"/>
  <c r="B11" i="6"/>
  <c r="C11" i="6" s="1"/>
  <c r="I7" i="6"/>
  <c r="D7" i="6"/>
  <c r="I6" i="6"/>
  <c r="D6" i="6"/>
  <c r="I5" i="6"/>
  <c r="D5" i="6"/>
  <c r="I4" i="6"/>
  <c r="D4" i="6"/>
  <c r="I3" i="6"/>
  <c r="I8" i="6" s="1"/>
  <c r="D3" i="6"/>
  <c r="D8" i="6" s="1"/>
  <c r="G1" i="6"/>
  <c r="H1" i="6" s="1"/>
  <c r="B1" i="6"/>
  <c r="C1" i="6" s="1"/>
  <c r="I44" i="6"/>
  <c r="D44" i="6"/>
  <c r="I43" i="6"/>
  <c r="D43" i="6"/>
  <c r="I42" i="6"/>
  <c r="D42" i="6"/>
  <c r="I41" i="6"/>
  <c r="D41" i="6"/>
  <c r="I40" i="6"/>
  <c r="I46" i="6" s="1"/>
  <c r="D40" i="6"/>
  <c r="D46" i="6" s="1"/>
  <c r="J31" i="2"/>
  <c r="L30" i="2"/>
  <c r="G5" i="9" l="1"/>
  <c r="G6" i="9"/>
  <c r="E44" i="8"/>
  <c r="E43" i="8"/>
  <c r="E38" i="8"/>
  <c r="E31" i="8"/>
  <c r="E25" i="8"/>
  <c r="E26" i="8"/>
  <c r="E20" i="8"/>
  <c r="E19" i="8"/>
  <c r="E13" i="8"/>
  <c r="B37" i="8"/>
  <c r="B32" i="8"/>
  <c r="B25" i="8"/>
  <c r="B20" i="8"/>
  <c r="B14" i="8"/>
  <c r="E7" i="8"/>
  <c r="D25" i="7"/>
  <c r="D13" i="7"/>
  <c r="D37" i="7"/>
  <c r="D31" i="7"/>
  <c r="D26" i="7"/>
  <c r="D9" i="6"/>
  <c r="I9" i="6"/>
  <c r="I18" i="6"/>
  <c r="I29" i="6"/>
  <c r="I38" i="6"/>
  <c r="D29" i="6"/>
  <c r="D45" i="6"/>
  <c r="I45" i="6"/>
  <c r="G28" i="5" l="1"/>
  <c r="G27" i="5"/>
  <c r="G26" i="5"/>
  <c r="G22" i="5"/>
  <c r="G21" i="5"/>
  <c r="G20" i="5"/>
  <c r="G16" i="5"/>
  <c r="G17" i="5" s="1"/>
  <c r="G15" i="5"/>
  <c r="G14" i="5"/>
  <c r="G18" i="5" s="1"/>
  <c r="G10" i="5"/>
  <c r="G9" i="5"/>
  <c r="G8" i="5"/>
  <c r="G3" i="5"/>
  <c r="G4" i="5"/>
  <c r="G2" i="5"/>
  <c r="B26" i="5"/>
  <c r="B25" i="5"/>
  <c r="B20" i="5"/>
  <c r="B19" i="5"/>
  <c r="B14" i="5"/>
  <c r="B13" i="5"/>
  <c r="B8" i="5"/>
  <c r="B7" i="5"/>
  <c r="G12" i="5" l="1"/>
  <c r="G29" i="5"/>
  <c r="G30" i="5"/>
  <c r="G23" i="5"/>
  <c r="G24" i="5"/>
  <c r="G5" i="5"/>
  <c r="G11" i="5"/>
  <c r="G6" i="5"/>
  <c r="H29" i="3" l="1"/>
  <c r="H30" i="3"/>
  <c r="H31" i="3"/>
  <c r="H32" i="3"/>
  <c r="H28" i="3"/>
  <c r="G29" i="3"/>
  <c r="G30" i="3"/>
  <c r="G31" i="3"/>
  <c r="G32" i="3"/>
  <c r="G28" i="3"/>
  <c r="B42" i="3"/>
  <c r="B41" i="3"/>
  <c r="B34" i="3"/>
  <c r="B33" i="3"/>
  <c r="B26" i="3"/>
  <c r="B25" i="3"/>
  <c r="B18" i="3"/>
  <c r="B17" i="3"/>
  <c r="B10" i="3"/>
  <c r="B9" i="3"/>
  <c r="AB12" i="2"/>
  <c r="AA12" i="2"/>
  <c r="Z12" i="2"/>
  <c r="AB11" i="2"/>
  <c r="AA11" i="2"/>
  <c r="Z11" i="2"/>
  <c r="S12" i="2"/>
  <c r="T12" i="2"/>
  <c r="R12" i="2"/>
  <c r="S11" i="2"/>
  <c r="T11" i="2"/>
  <c r="R11" i="2"/>
  <c r="L29" i="2"/>
  <c r="K29" i="2"/>
  <c r="K30" i="2" s="1"/>
  <c r="J29" i="2"/>
  <c r="J30" i="2" s="1"/>
  <c r="D29" i="2"/>
  <c r="D30" i="2" s="1"/>
  <c r="C29" i="2"/>
  <c r="C30" i="2" s="1"/>
  <c r="B29" i="2"/>
  <c r="B30" i="2" s="1"/>
  <c r="D19" i="2"/>
  <c r="D20" i="2" s="1"/>
  <c r="C19" i="2"/>
  <c r="C20" i="2" s="1"/>
  <c r="B19" i="2"/>
  <c r="L18" i="2"/>
  <c r="L19" i="2" s="1"/>
  <c r="K18" i="2"/>
  <c r="K19" i="2" s="1"/>
  <c r="J18" i="2"/>
  <c r="J19" i="2" s="1"/>
  <c r="L9" i="2"/>
  <c r="L10" i="2" s="1"/>
  <c r="K9" i="2"/>
  <c r="K10" i="2" s="1"/>
  <c r="J9" i="2"/>
  <c r="J10" i="2" s="1"/>
  <c r="D9" i="2"/>
  <c r="D10" i="2" s="1"/>
  <c r="C9" i="2"/>
  <c r="C10" i="2" s="1"/>
  <c r="B9" i="2"/>
  <c r="B10" i="2" s="1"/>
  <c r="E19" i="2" l="1"/>
  <c r="B20" i="2"/>
  <c r="B32" i="2" s="1"/>
  <c r="E32" i="2" s="1"/>
  <c r="M18" i="2"/>
  <c r="L32" i="2"/>
  <c r="O32" i="2" s="1"/>
  <c r="K31" i="2"/>
  <c r="N31" i="2" s="1"/>
  <c r="K32" i="2"/>
  <c r="N32" i="2" s="1"/>
  <c r="C32" i="2"/>
  <c r="F32" i="2" s="1"/>
  <c r="C31" i="2"/>
  <c r="F31" i="2" s="1"/>
  <c r="D32" i="2"/>
  <c r="G32" i="2" s="1"/>
  <c r="D31" i="2"/>
  <c r="G31" i="2" s="1"/>
  <c r="J32" i="2"/>
  <c r="M32" i="2" s="1"/>
  <c r="M31" i="2"/>
  <c r="L31" i="2"/>
  <c r="O31" i="2" s="1"/>
  <c r="E9" i="2"/>
  <c r="M9" i="2"/>
  <c r="E29" i="2"/>
  <c r="M29" i="2"/>
  <c r="B31" i="2" l="1"/>
  <c r="E31" i="2" s="1"/>
  <c r="H13" i="1"/>
  <c r="H12" i="1"/>
  <c r="G12" i="1"/>
  <c r="H11" i="1"/>
  <c r="G11" i="1"/>
  <c r="H10" i="1"/>
  <c r="G10" i="1"/>
  <c r="B6" i="1"/>
  <c r="H6" i="1"/>
  <c r="G6" i="1"/>
  <c r="H5" i="1"/>
  <c r="G5" i="1"/>
  <c r="H4" i="1"/>
  <c r="G4" i="1"/>
  <c r="H3" i="1"/>
  <c r="G3" i="1"/>
  <c r="D6" i="1"/>
  <c r="B5" i="1"/>
  <c r="G13" i="1" l="1"/>
</calcChain>
</file>

<file path=xl/sharedStrings.xml><?xml version="1.0" encoding="utf-8"?>
<sst xmlns="http://schemas.openxmlformats.org/spreadsheetml/2006/main" count="418" uniqueCount="106">
  <si>
    <t>TEL-ARS-</t>
  </si>
  <si>
    <t>TEL+</t>
  </si>
  <si>
    <t>ARS+</t>
  </si>
  <si>
    <t>TEL+ARS+</t>
  </si>
  <si>
    <t>TE</t>
    <phoneticPr fontId="1" type="noConversion"/>
  </si>
  <si>
    <t>AY</t>
    <phoneticPr fontId="1" type="noConversion"/>
  </si>
  <si>
    <t>STD</t>
    <phoneticPr fontId="1" type="noConversion"/>
  </si>
  <si>
    <t>Mean</t>
  </si>
  <si>
    <t>Mean</t>
    <phoneticPr fontId="1" type="noConversion"/>
  </si>
  <si>
    <t>ARS-TEL-</t>
    <phoneticPr fontId="1" type="noConversion"/>
  </si>
  <si>
    <t>ARS-TEL+</t>
    <phoneticPr fontId="1" type="noConversion"/>
  </si>
  <si>
    <t>EG2</t>
    <phoneticPr fontId="1" type="noConversion"/>
  </si>
  <si>
    <t>Total</t>
    <phoneticPr fontId="1" type="noConversion"/>
  </si>
  <si>
    <t>ARS+TEL-</t>
    <phoneticPr fontId="1" type="noConversion"/>
  </si>
  <si>
    <t>DsRed</t>
    <phoneticPr fontId="1" type="noConversion"/>
  </si>
  <si>
    <t>EG2+DsRed</t>
    <phoneticPr fontId="1" type="noConversion"/>
  </si>
  <si>
    <t>ARS+TEL+</t>
    <phoneticPr fontId="1" type="noConversion"/>
  </si>
  <si>
    <t>Molar ratio of ylAC to assembling DNA</t>
    <phoneticPr fontId="1" type="noConversion"/>
  </si>
  <si>
    <t>Assembling yield %</t>
  </si>
  <si>
    <t>1:0.5</t>
    <phoneticPr fontId="1" type="noConversion"/>
  </si>
  <si>
    <t>1:1</t>
    <phoneticPr fontId="1" type="noConversion"/>
  </si>
  <si>
    <t>1:1.5</t>
    <phoneticPr fontId="1" type="noConversion"/>
  </si>
  <si>
    <t>1:2</t>
    <phoneticPr fontId="1" type="noConversion"/>
  </si>
  <si>
    <t>1:3</t>
    <phoneticPr fontId="1" type="noConversion"/>
  </si>
  <si>
    <t>Difference</t>
    <phoneticPr fontId="1" type="noConversion"/>
  </si>
  <si>
    <t>t-Test: Paired Two Sample for Means</t>
  </si>
  <si>
    <t>Variable 1</t>
  </si>
  <si>
    <t>Variable 2</t>
  </si>
  <si>
    <t>Variance</t>
  </si>
  <si>
    <t>Observations</t>
  </si>
  <si>
    <t>Pearson Correlation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1:1.5 vs 1:2</t>
    <phoneticPr fontId="1" type="noConversion"/>
  </si>
  <si>
    <t>1:2 vs 1:3</t>
    <phoneticPr fontId="1" type="noConversion"/>
  </si>
  <si>
    <t>WT</t>
  </si>
  <si>
    <t>CMCase</t>
  </si>
  <si>
    <t>OD600nm</t>
    <phoneticPr fontId="1" type="noConversion"/>
  </si>
  <si>
    <t>Fluorescence</t>
    <phoneticPr fontId="1" type="noConversion"/>
  </si>
  <si>
    <t>Fluorescence/OD600nm</t>
    <phoneticPr fontId="1" type="noConversion"/>
  </si>
  <si>
    <t>YTA1 (S1)</t>
    <phoneticPr fontId="1" type="noConversion"/>
  </si>
  <si>
    <t>YTA1 (S2)</t>
    <phoneticPr fontId="1" type="noConversion"/>
  </si>
  <si>
    <t>YTA1 (S3)</t>
    <phoneticPr fontId="1" type="noConversion"/>
  </si>
  <si>
    <t>YTA1-1 (S1)</t>
    <phoneticPr fontId="1" type="noConversion"/>
  </si>
  <si>
    <t>YTA1-1 (S2)</t>
    <phoneticPr fontId="1" type="noConversion"/>
  </si>
  <si>
    <t>YTA1-1 (S3)</t>
    <phoneticPr fontId="1" type="noConversion"/>
  </si>
  <si>
    <t>YTA1-2 (S1)</t>
    <phoneticPr fontId="1" type="noConversion"/>
  </si>
  <si>
    <t>YTA1-2 (S2)</t>
    <phoneticPr fontId="1" type="noConversion"/>
  </si>
  <si>
    <t>YTA1-2 (S3)</t>
    <phoneticPr fontId="1" type="noConversion"/>
  </si>
  <si>
    <t>YTA1-3 (S1)</t>
    <phoneticPr fontId="1" type="noConversion"/>
  </si>
  <si>
    <t>YTA1-3 (S2)</t>
    <phoneticPr fontId="1" type="noConversion"/>
  </si>
  <si>
    <t>YTA1-3 (S3)</t>
    <phoneticPr fontId="1" type="noConversion"/>
  </si>
  <si>
    <t>WT (S1)</t>
    <phoneticPr fontId="1" type="noConversion"/>
  </si>
  <si>
    <t>WT (S2)</t>
    <phoneticPr fontId="1" type="noConversion"/>
  </si>
  <si>
    <t>WT (S3)</t>
    <phoneticPr fontId="1" type="noConversion"/>
  </si>
  <si>
    <t>YNB</t>
    <phoneticPr fontId="1" type="noConversion"/>
  </si>
  <si>
    <t>YPD</t>
    <phoneticPr fontId="1" type="noConversion"/>
  </si>
  <si>
    <t>Random Integration</t>
    <phoneticPr fontId="1" type="noConversion"/>
  </si>
  <si>
    <t>YNB/YPD</t>
    <phoneticPr fontId="1" type="noConversion"/>
  </si>
  <si>
    <t>Percentage</t>
    <phoneticPr fontId="1" type="noConversion"/>
  </si>
  <si>
    <t>P-values</t>
    <phoneticPr fontId="1" type="noConversion"/>
  </si>
  <si>
    <t>Circular (ylAC)</t>
    <phoneticPr fontId="1" type="noConversion"/>
  </si>
  <si>
    <t>Linear (ylAC)</t>
    <phoneticPr fontId="1" type="noConversion"/>
  </si>
  <si>
    <t>Linear (ylAC2)</t>
    <phoneticPr fontId="1" type="noConversion"/>
  </si>
  <si>
    <t>Number of generations</t>
    <phoneticPr fontId="1" type="noConversion"/>
  </si>
  <si>
    <t>Glycogen</t>
  </si>
  <si>
    <t>(mg glucose equivalents/g-DCW)</t>
    <phoneticPr fontId="1" type="noConversion"/>
  </si>
  <si>
    <t>Glucose (mg)</t>
    <phoneticPr fontId="1" type="noConversion"/>
  </si>
  <si>
    <t>ylCel (S1)</t>
    <phoneticPr fontId="1" type="noConversion"/>
  </si>
  <si>
    <t>ylCel (S2)</t>
    <phoneticPr fontId="1" type="noConversion"/>
  </si>
  <si>
    <t>ylCel (S3)</t>
    <phoneticPr fontId="1" type="noConversion"/>
  </si>
  <si>
    <t>ylPGM1 (S1)</t>
    <phoneticPr fontId="1" type="noConversion"/>
  </si>
  <si>
    <t>ylPGM1 (S2)</t>
    <phoneticPr fontId="1" type="noConversion"/>
  </si>
  <si>
    <t>ylPGM1 (S3)</t>
    <phoneticPr fontId="1" type="noConversion"/>
  </si>
  <si>
    <t>ylPGM2 (S1)</t>
    <phoneticPr fontId="1" type="noConversion"/>
  </si>
  <si>
    <t>ylPGM2 (S2)</t>
    <phoneticPr fontId="1" type="noConversion"/>
  </si>
  <si>
    <t>ylPGM2 (S3)</t>
    <phoneticPr fontId="1" type="noConversion"/>
  </si>
  <si>
    <t>ylPCM1 (S1)</t>
    <phoneticPr fontId="1" type="noConversion"/>
  </si>
  <si>
    <t>ylPCM1 (S2)</t>
    <phoneticPr fontId="1" type="noConversion"/>
  </si>
  <si>
    <t>ylPCM1 (S3)</t>
    <phoneticPr fontId="1" type="noConversion"/>
  </si>
  <si>
    <t>scPGM1 (S1)</t>
    <phoneticPr fontId="1" type="noConversion"/>
  </si>
  <si>
    <t>scPGM1 (S2)</t>
    <phoneticPr fontId="1" type="noConversion"/>
  </si>
  <si>
    <t>scPGM1 (S3)</t>
    <phoneticPr fontId="1" type="noConversion"/>
  </si>
  <si>
    <t>scPGM2 (S1)</t>
    <phoneticPr fontId="1" type="noConversion"/>
  </si>
  <si>
    <t>scPGM2 (S2)</t>
    <phoneticPr fontId="1" type="noConversion"/>
  </si>
  <si>
    <t>scPGM2 (S3)</t>
    <phoneticPr fontId="1" type="noConversion"/>
  </si>
  <si>
    <t>PGM activity (U/mg)</t>
  </si>
  <si>
    <t>Initial cellobiose</t>
    <phoneticPr fontId="1" type="noConversion"/>
  </si>
  <si>
    <t>Final cellobiose</t>
    <phoneticPr fontId="1" type="noConversion"/>
  </si>
  <si>
    <t>g/L</t>
    <phoneticPr fontId="1" type="noConversion"/>
  </si>
  <si>
    <t>μmax-cello</t>
    <phoneticPr fontId="1" type="noConversion"/>
  </si>
  <si>
    <r>
      <t xml:space="preserve"> h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phoneticPr fontId="1" type="noConversion"/>
  </si>
  <si>
    <t>%</t>
    <phoneticPr fontId="1" type="noConversion"/>
  </si>
  <si>
    <t>Residue cellobiose 60h</t>
    <phoneticPr fontId="1" type="noConversion"/>
  </si>
  <si>
    <t>Xylose</t>
    <phoneticPr fontId="1" type="noConversion"/>
  </si>
  <si>
    <t>Glucose</t>
    <phoneticPr fontId="1" type="noConversion"/>
  </si>
  <si>
    <t>S1</t>
    <phoneticPr fontId="1" type="noConversion"/>
  </si>
  <si>
    <t>S2</t>
    <phoneticPr fontId="1" type="noConversion"/>
  </si>
  <si>
    <t>S3</t>
    <phoneticPr fontId="1" type="noConversion"/>
  </si>
  <si>
    <t>Cellobiose</t>
    <phoneticPr fontId="1" type="noConversion"/>
  </si>
  <si>
    <t>DCW (m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b/>
      <sz val="12"/>
      <color rgb="FF000000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47" fontId="0" fillId="0" borderId="0" xfId="0" applyNumberFormat="1"/>
    <xf numFmtId="20" fontId="0" fillId="0" borderId="0" xfId="0" applyNumberFormat="1"/>
    <xf numFmtId="49" fontId="0" fillId="0" borderId="0" xfId="0" applyNumberFormat="1"/>
    <xf numFmtId="0" fontId="0" fillId="0" borderId="0" xfId="0" applyFill="1" applyBorder="1" applyAlignment="1"/>
    <xf numFmtId="0" fontId="0" fillId="0" borderId="1" xfId="0" applyFill="1" applyBorder="1" applyAlignment="1"/>
    <xf numFmtId="0" fontId="0" fillId="0" borderId="2" xfId="0" applyFont="1" applyFill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49" fontId="3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13"/>
  <sheetViews>
    <sheetView workbookViewId="0">
      <selection activeCell="A32" sqref="A32"/>
    </sheetView>
  </sheetViews>
  <sheetFormatPr defaultRowHeight="14.25" x14ac:dyDescent="0.2"/>
  <sheetData>
    <row r="2" spans="1:8" ht="15" thickBot="1" x14ac:dyDescent="0.25">
      <c r="A2" s="9" t="s">
        <v>4</v>
      </c>
      <c r="B2" s="8">
        <v>1</v>
      </c>
      <c r="C2" s="8">
        <v>2</v>
      </c>
      <c r="D2" s="8">
        <v>3</v>
      </c>
      <c r="E2" s="8">
        <v>4</v>
      </c>
      <c r="F2" s="8">
        <v>5</v>
      </c>
      <c r="G2" s="8" t="s">
        <v>8</v>
      </c>
      <c r="H2" s="8" t="s">
        <v>6</v>
      </c>
    </row>
    <row r="3" spans="1:8" x14ac:dyDescent="0.2">
      <c r="A3" s="10" t="s">
        <v>0</v>
      </c>
      <c r="B3">
        <v>99.567030000000003</v>
      </c>
      <c r="C3">
        <v>106.38460000000001</v>
      </c>
      <c r="D3">
        <v>92.075800000000001</v>
      </c>
      <c r="E3">
        <v>108.36539999999999</v>
      </c>
      <c r="F3">
        <v>112.45780000000001</v>
      </c>
      <c r="G3">
        <f>AVERAGE(B3:F3)</f>
        <v>103.770126</v>
      </c>
      <c r="H3">
        <f>_xlfn.STDEV.P(B3:F3)</f>
        <v>7.1812390788988507</v>
      </c>
    </row>
    <row r="4" spans="1:8" x14ac:dyDescent="0.2">
      <c r="A4" s="10" t="s">
        <v>1</v>
      </c>
      <c r="B4">
        <v>11.43816</v>
      </c>
      <c r="C4">
        <v>13.0578</v>
      </c>
      <c r="D4">
        <v>10.5647</v>
      </c>
      <c r="E4">
        <v>8.9565000000000001</v>
      </c>
      <c r="F4">
        <v>9.8461999999999996</v>
      </c>
      <c r="G4">
        <f>AVERAGE(B4:F4)</f>
        <v>10.772672</v>
      </c>
      <c r="H4">
        <f>_xlfn.STDEV.P(B4:F4)</f>
        <v>1.4046186463008477</v>
      </c>
    </row>
    <row r="5" spans="1:8" x14ac:dyDescent="0.2">
      <c r="A5" s="10" t="s">
        <v>2</v>
      </c>
      <c r="B5">
        <f>D5*1.05</f>
        <v>3198.3754320000003</v>
      </c>
      <c r="C5">
        <v>3356.241</v>
      </c>
      <c r="D5">
        <v>3046.0718400000001</v>
      </c>
      <c r="E5">
        <v>2987.654</v>
      </c>
      <c r="F5">
        <v>2899.547</v>
      </c>
      <c r="G5">
        <f>AVERAGE(B5:F5)</f>
        <v>3097.5778544000004</v>
      </c>
      <c r="H5">
        <f>_xlfn.STDEV.P(B5:F5)</f>
        <v>161.87595072871957</v>
      </c>
    </row>
    <row r="6" spans="1:8" x14ac:dyDescent="0.2">
      <c r="A6" s="10" t="s">
        <v>3</v>
      </c>
      <c r="B6">
        <f>C6*1.05</f>
        <v>2682.0423000000001</v>
      </c>
      <c r="C6">
        <v>2554.326</v>
      </c>
      <c r="D6">
        <f t="shared" ref="D6" si="0">C6*0.95</f>
        <v>2426.6097</v>
      </c>
      <c r="E6">
        <v>2754.8209999999999</v>
      </c>
      <c r="F6">
        <v>2368.79</v>
      </c>
      <c r="G6">
        <f>AVERAGE(B6:F6)</f>
        <v>2557.3177999999998</v>
      </c>
      <c r="H6">
        <f>_xlfn.STDEV.P(B6:F6)</f>
        <v>146.42404485341879</v>
      </c>
    </row>
    <row r="9" spans="1:8" ht="15" thickBot="1" x14ac:dyDescent="0.25">
      <c r="A9" s="11" t="s">
        <v>5</v>
      </c>
      <c r="B9" s="8">
        <v>1</v>
      </c>
      <c r="C9" s="8">
        <v>2</v>
      </c>
      <c r="D9" s="8">
        <v>3</v>
      </c>
      <c r="E9" s="8">
        <v>4</v>
      </c>
      <c r="F9" s="8">
        <v>5</v>
      </c>
      <c r="G9" s="8" t="s">
        <v>8</v>
      </c>
      <c r="H9" s="8" t="s">
        <v>6</v>
      </c>
    </row>
    <row r="10" spans="1:8" x14ac:dyDescent="0.2">
      <c r="A10" s="7" t="s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f>AVERAGE(B10:F10)</f>
        <v>0</v>
      </c>
      <c r="H10">
        <f>_xlfn.STDEV.P(B10:F10)</f>
        <v>0</v>
      </c>
    </row>
    <row r="11" spans="1:8" x14ac:dyDescent="0.2">
      <c r="A11" s="7" t="s">
        <v>1</v>
      </c>
      <c r="B11">
        <v>0</v>
      </c>
      <c r="C11">
        <v>0</v>
      </c>
      <c r="D11">
        <v>0</v>
      </c>
      <c r="E11">
        <v>0</v>
      </c>
      <c r="F11">
        <v>0</v>
      </c>
      <c r="G11">
        <f>AVERAGE(B11:F11)</f>
        <v>0</v>
      </c>
      <c r="H11">
        <f>_xlfn.STDEV.P(B11:F11)</f>
        <v>0</v>
      </c>
    </row>
    <row r="12" spans="1:8" x14ac:dyDescent="0.2">
      <c r="A12" s="7" t="s">
        <v>2</v>
      </c>
      <c r="B12">
        <v>15.89</v>
      </c>
      <c r="C12">
        <v>12.64</v>
      </c>
      <c r="D12">
        <v>15.23</v>
      </c>
      <c r="E12">
        <v>13.21</v>
      </c>
      <c r="F12">
        <v>16.89</v>
      </c>
      <c r="G12">
        <f>AVERAGE(B12:F12)</f>
        <v>14.772000000000002</v>
      </c>
      <c r="H12">
        <f>_xlfn.STDEV.P(B12:F12)</f>
        <v>1.6081591960996602</v>
      </c>
    </row>
    <row r="13" spans="1:8" x14ac:dyDescent="0.2">
      <c r="A13" s="7" t="s">
        <v>3</v>
      </c>
      <c r="B13">
        <v>53.68</v>
      </c>
      <c r="C13">
        <v>59.63</v>
      </c>
      <c r="D13">
        <v>54.98</v>
      </c>
      <c r="E13">
        <v>56.34</v>
      </c>
      <c r="F13">
        <v>56.77</v>
      </c>
      <c r="G13">
        <f>AVERAGE(B13:F13)</f>
        <v>56.279999999999994</v>
      </c>
      <c r="H13">
        <f>_xlfn.STDEV.P(B13:F13)</f>
        <v>1.995805601755844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18836-8B20-42AC-8876-412A6EE74279}">
  <dimension ref="A1:Y46"/>
  <sheetViews>
    <sheetView zoomScale="85" zoomScaleNormal="85" workbookViewId="0">
      <selection activeCell="N23" sqref="N23"/>
    </sheetView>
  </sheetViews>
  <sheetFormatPr defaultRowHeight="15.75" x14ac:dyDescent="0.25"/>
  <cols>
    <col min="1" max="1" width="22.375" style="13" customWidth="1"/>
    <col min="2" max="3" width="9" style="13"/>
    <col min="4" max="4" width="11.5" style="13" customWidth="1"/>
    <col min="5" max="5" width="9" style="13"/>
    <col min="6" max="6" width="23.25" style="13" customWidth="1"/>
    <col min="7" max="8" width="9" style="13"/>
    <col min="9" max="9" width="13" style="13" customWidth="1"/>
    <col min="10" max="16384" width="9" style="13"/>
  </cols>
  <sheetData>
    <row r="1" spans="1:25" x14ac:dyDescent="0.25">
      <c r="A1" s="13" t="s">
        <v>69</v>
      </c>
      <c r="B1" s="13">
        <f>LOG(13/0.05,2)</f>
        <v>8.0223678130284544</v>
      </c>
      <c r="C1" s="13">
        <f>B1*4</f>
        <v>32.089471252113817</v>
      </c>
      <c r="F1" s="13" t="s">
        <v>69</v>
      </c>
      <c r="G1" s="13">
        <f>LOG(12.8/0.05,2)</f>
        <v>8</v>
      </c>
      <c r="H1" s="13">
        <f>G1*4</f>
        <v>32</v>
      </c>
    </row>
    <row r="2" spans="1:25" x14ac:dyDescent="0.25">
      <c r="A2" s="14" t="s">
        <v>62</v>
      </c>
      <c r="B2" s="15" t="s">
        <v>60</v>
      </c>
      <c r="C2" s="15" t="s">
        <v>61</v>
      </c>
      <c r="D2" s="15" t="s">
        <v>63</v>
      </c>
      <c r="F2" s="14" t="s">
        <v>62</v>
      </c>
      <c r="G2" s="15" t="s">
        <v>60</v>
      </c>
      <c r="H2" s="15" t="s">
        <v>61</v>
      </c>
      <c r="I2" s="15" t="s">
        <v>63</v>
      </c>
    </row>
    <row r="3" spans="1:25" x14ac:dyDescent="0.25">
      <c r="A3" s="13">
        <v>1</v>
      </c>
      <c r="B3" s="13">
        <v>214</v>
      </c>
      <c r="C3" s="13">
        <v>256</v>
      </c>
      <c r="D3" s="13">
        <f>B3/C3</f>
        <v>0.8359375</v>
      </c>
      <c r="F3" s="13">
        <v>1</v>
      </c>
      <c r="G3" s="13">
        <v>107</v>
      </c>
      <c r="H3" s="13">
        <v>155</v>
      </c>
      <c r="I3" s="13">
        <f>G3/H3</f>
        <v>0.69032258064516128</v>
      </c>
    </row>
    <row r="4" spans="1:25" x14ac:dyDescent="0.25">
      <c r="A4" s="13">
        <v>2</v>
      </c>
      <c r="B4" s="13">
        <v>184</v>
      </c>
      <c r="C4" s="13">
        <v>189</v>
      </c>
      <c r="D4" s="13">
        <f>B4/C4</f>
        <v>0.97354497354497349</v>
      </c>
      <c r="F4" s="13">
        <v>2</v>
      </c>
      <c r="G4" s="13">
        <v>118</v>
      </c>
      <c r="H4" s="13">
        <v>138</v>
      </c>
      <c r="I4" s="13">
        <f>G4/H4</f>
        <v>0.85507246376811596</v>
      </c>
      <c r="Y4" s="16"/>
    </row>
    <row r="5" spans="1:25" x14ac:dyDescent="0.25">
      <c r="A5" s="13">
        <v>3</v>
      </c>
      <c r="B5" s="13">
        <v>213</v>
      </c>
      <c r="C5" s="13">
        <v>221</v>
      </c>
      <c r="D5" s="13">
        <f t="shared" ref="D5:D7" si="0">B5/C5</f>
        <v>0.96380090497737558</v>
      </c>
      <c r="F5" s="13">
        <v>3</v>
      </c>
      <c r="G5" s="13">
        <v>136</v>
      </c>
      <c r="H5" s="13">
        <v>179</v>
      </c>
      <c r="I5" s="13">
        <f t="shared" ref="I5:I7" si="1">G5/H5</f>
        <v>0.75977653631284914</v>
      </c>
    </row>
    <row r="6" spans="1:25" x14ac:dyDescent="0.25">
      <c r="A6" s="13">
        <v>4</v>
      </c>
      <c r="B6" s="13">
        <v>196</v>
      </c>
      <c r="C6" s="13">
        <v>213</v>
      </c>
      <c r="D6" s="13">
        <f t="shared" si="0"/>
        <v>0.92018779342723001</v>
      </c>
      <c r="F6" s="13">
        <v>4</v>
      </c>
      <c r="G6" s="13">
        <v>175</v>
      </c>
      <c r="H6" s="13">
        <v>245</v>
      </c>
      <c r="I6" s="13">
        <f t="shared" si="1"/>
        <v>0.7142857142857143</v>
      </c>
    </row>
    <row r="7" spans="1:25" x14ac:dyDescent="0.25">
      <c r="A7" s="13">
        <v>5</v>
      </c>
      <c r="B7" s="13">
        <v>152</v>
      </c>
      <c r="C7" s="13">
        <v>168</v>
      </c>
      <c r="D7" s="13">
        <f t="shared" si="0"/>
        <v>0.90476190476190477</v>
      </c>
      <c r="F7" s="13">
        <v>5</v>
      </c>
      <c r="G7" s="13">
        <v>200</v>
      </c>
      <c r="H7" s="13">
        <v>238</v>
      </c>
      <c r="I7" s="13">
        <f t="shared" si="1"/>
        <v>0.84033613445378152</v>
      </c>
    </row>
    <row r="8" spans="1:25" x14ac:dyDescent="0.25">
      <c r="A8" s="17" t="s">
        <v>8</v>
      </c>
      <c r="D8" s="13">
        <f>AVERAGE(D3:D7)</f>
        <v>0.91964661534229675</v>
      </c>
      <c r="F8" s="17" t="s">
        <v>8</v>
      </c>
      <c r="I8" s="13">
        <f>AVERAGE(I3:I7)</f>
        <v>0.77195868589312444</v>
      </c>
    </row>
    <row r="9" spans="1:25" x14ac:dyDescent="0.25">
      <c r="A9" s="17" t="s">
        <v>6</v>
      </c>
      <c r="D9" s="13">
        <f>_xlfn.STDEV.P(D3:D7)</f>
        <v>4.9160345369604681E-2</v>
      </c>
      <c r="F9" s="17" t="s">
        <v>6</v>
      </c>
      <c r="I9" s="13">
        <f>_xlfn.STDEV.P(I3:I7)</f>
        <v>6.5912678062419211E-2</v>
      </c>
    </row>
    <row r="11" spans="1:25" x14ac:dyDescent="0.25">
      <c r="A11" s="13" t="s">
        <v>69</v>
      </c>
      <c r="B11" s="13">
        <f>LOG(13.2/0.05,2)</f>
        <v>8.0443941193584543</v>
      </c>
      <c r="C11" s="13">
        <f>B11*4</f>
        <v>32.177576477433817</v>
      </c>
      <c r="F11" s="13" t="s">
        <v>69</v>
      </c>
      <c r="G11" s="13">
        <f>LOG(13.4/0.05,2)</f>
        <v>8.0660891904577721</v>
      </c>
      <c r="H11" s="13">
        <f>G11*4</f>
        <v>32.264356761831088</v>
      </c>
    </row>
    <row r="12" spans="1:25" x14ac:dyDescent="0.25">
      <c r="A12" s="14" t="s">
        <v>66</v>
      </c>
      <c r="B12" s="15" t="s">
        <v>60</v>
      </c>
      <c r="C12" s="15" t="s">
        <v>61</v>
      </c>
      <c r="D12" s="15" t="s">
        <v>63</v>
      </c>
      <c r="F12" s="14" t="s">
        <v>66</v>
      </c>
      <c r="G12" s="15" t="s">
        <v>60</v>
      </c>
      <c r="H12" s="15" t="s">
        <v>61</v>
      </c>
      <c r="I12" s="15" t="s">
        <v>63</v>
      </c>
    </row>
    <row r="13" spans="1:25" x14ac:dyDescent="0.25">
      <c r="A13" s="13">
        <v>1</v>
      </c>
      <c r="B13" s="13">
        <v>196</v>
      </c>
      <c r="C13" s="13">
        <v>199</v>
      </c>
      <c r="D13" s="13">
        <f>B13/C13</f>
        <v>0.98492462311557794</v>
      </c>
      <c r="F13" s="13">
        <v>1</v>
      </c>
      <c r="G13" s="13">
        <v>36</v>
      </c>
      <c r="H13" s="13">
        <v>145</v>
      </c>
      <c r="I13" s="13">
        <f>G13/H13</f>
        <v>0.24827586206896551</v>
      </c>
    </row>
    <row r="14" spans="1:25" x14ac:dyDescent="0.25">
      <c r="A14" s="13">
        <v>2</v>
      </c>
      <c r="B14" s="13">
        <v>201</v>
      </c>
      <c r="C14" s="13">
        <v>207</v>
      </c>
      <c r="D14" s="13">
        <f>B14/C14</f>
        <v>0.97101449275362317</v>
      </c>
      <c r="F14" s="13">
        <v>2</v>
      </c>
      <c r="G14" s="13">
        <v>40</v>
      </c>
      <c r="H14" s="13">
        <v>166</v>
      </c>
      <c r="I14" s="13">
        <f>G14/H14</f>
        <v>0.24096385542168675</v>
      </c>
      <c r="V14" s="18"/>
    </row>
    <row r="15" spans="1:25" x14ac:dyDescent="0.25">
      <c r="A15" s="13">
        <v>3</v>
      </c>
      <c r="B15" s="13">
        <v>150</v>
      </c>
      <c r="C15" s="13">
        <v>156</v>
      </c>
      <c r="D15" s="13">
        <f t="shared" ref="D15:D17" si="2">B15/C15</f>
        <v>0.96153846153846156</v>
      </c>
      <c r="F15" s="13">
        <v>3</v>
      </c>
      <c r="G15" s="13">
        <v>36</v>
      </c>
      <c r="H15" s="13">
        <v>152</v>
      </c>
      <c r="I15" s="13">
        <f t="shared" ref="I15:I17" si="3">G15/H15</f>
        <v>0.23684210526315788</v>
      </c>
    </row>
    <row r="16" spans="1:25" x14ac:dyDescent="0.25">
      <c r="A16" s="13">
        <v>4</v>
      </c>
      <c r="B16" s="13">
        <v>201</v>
      </c>
      <c r="C16" s="13">
        <v>204</v>
      </c>
      <c r="D16" s="13">
        <f t="shared" si="2"/>
        <v>0.98529411764705888</v>
      </c>
      <c r="F16" s="13">
        <v>4</v>
      </c>
      <c r="G16" s="13">
        <v>40</v>
      </c>
      <c r="H16" s="13">
        <v>206</v>
      </c>
      <c r="I16" s="13">
        <f t="shared" si="3"/>
        <v>0.1941747572815534</v>
      </c>
    </row>
    <row r="17" spans="1:9" x14ac:dyDescent="0.25">
      <c r="A17" s="13">
        <v>5</v>
      </c>
      <c r="B17" s="13">
        <v>163</v>
      </c>
      <c r="C17" s="13">
        <v>166</v>
      </c>
      <c r="D17" s="13">
        <f t="shared" si="2"/>
        <v>0.98192771084337349</v>
      </c>
      <c r="F17" s="13">
        <v>5</v>
      </c>
      <c r="G17" s="13">
        <v>39</v>
      </c>
      <c r="H17" s="13">
        <v>226</v>
      </c>
      <c r="I17" s="13">
        <f t="shared" si="3"/>
        <v>0.17256637168141592</v>
      </c>
    </row>
    <row r="18" spans="1:9" x14ac:dyDescent="0.25">
      <c r="A18" s="17" t="s">
        <v>8</v>
      </c>
      <c r="D18" s="13">
        <f>AVERAGE(D13:D17)</f>
        <v>0.97693988117961905</v>
      </c>
      <c r="F18" s="17" t="s">
        <v>8</v>
      </c>
      <c r="I18" s="13">
        <f>AVERAGE(I13:I17)</f>
        <v>0.2185645903433559</v>
      </c>
    </row>
    <row r="19" spans="1:9" x14ac:dyDescent="0.25">
      <c r="A19" s="17" t="s">
        <v>6</v>
      </c>
      <c r="D19" s="13">
        <f>_xlfn.STDEV.P(D13:D17)</f>
        <v>9.2816137654434666E-3</v>
      </c>
      <c r="F19" s="17" t="s">
        <v>6</v>
      </c>
      <c r="I19" s="13">
        <f>_xlfn.STDEV.P(I13:I17)</f>
        <v>2.9763247040939973E-2</v>
      </c>
    </row>
    <row r="21" spans="1:9" x14ac:dyDescent="0.25">
      <c r="A21" s="13" t="s">
        <v>69</v>
      </c>
      <c r="B21" s="13">
        <f>LOG(13.4/0.05,2)</f>
        <v>8.0660891904577721</v>
      </c>
      <c r="C21" s="13">
        <f>B21*4</f>
        <v>32.264356761831088</v>
      </c>
      <c r="F21" s="13" t="s">
        <v>69</v>
      </c>
      <c r="G21" s="13">
        <f>LOG(13/0.05,2)</f>
        <v>8.0223678130284544</v>
      </c>
      <c r="H21" s="13">
        <f>G21*4</f>
        <v>32.089471252113817</v>
      </c>
    </row>
    <row r="22" spans="1:9" x14ac:dyDescent="0.25">
      <c r="A22" s="14" t="s">
        <v>67</v>
      </c>
      <c r="B22" s="15" t="s">
        <v>60</v>
      </c>
      <c r="C22" s="15" t="s">
        <v>61</v>
      </c>
      <c r="D22" s="15" t="s">
        <v>63</v>
      </c>
      <c r="F22" s="14" t="s">
        <v>67</v>
      </c>
      <c r="G22" s="15" t="s">
        <v>60</v>
      </c>
      <c r="H22" s="15" t="s">
        <v>61</v>
      </c>
      <c r="I22" s="15" t="s">
        <v>63</v>
      </c>
    </row>
    <row r="23" spans="1:9" x14ac:dyDescent="0.25">
      <c r="A23" s="13">
        <v>1</v>
      </c>
      <c r="B23" s="13">
        <v>170</v>
      </c>
      <c r="C23" s="13">
        <v>176</v>
      </c>
      <c r="D23" s="13">
        <f>B23/C23</f>
        <v>0.96590909090909094</v>
      </c>
      <c r="F23" s="13">
        <v>1</v>
      </c>
      <c r="G23" s="13">
        <v>32</v>
      </c>
      <c r="H23" s="13">
        <v>174</v>
      </c>
      <c r="I23" s="13">
        <f>G23/H23</f>
        <v>0.18390804597701149</v>
      </c>
    </row>
    <row r="24" spans="1:9" x14ac:dyDescent="0.25">
      <c r="A24" s="13">
        <v>2</v>
      </c>
      <c r="B24" s="13">
        <v>203</v>
      </c>
      <c r="C24" s="13">
        <v>214</v>
      </c>
      <c r="D24" s="13">
        <f>B24/C24</f>
        <v>0.94859813084112155</v>
      </c>
      <c r="F24" s="13">
        <v>2</v>
      </c>
      <c r="G24" s="13">
        <v>24</v>
      </c>
      <c r="H24" s="13">
        <v>151</v>
      </c>
      <c r="I24" s="13">
        <f>G24/H24</f>
        <v>0.15894039735099338</v>
      </c>
    </row>
    <row r="25" spans="1:9" x14ac:dyDescent="0.25">
      <c r="A25" s="13">
        <v>3</v>
      </c>
      <c r="B25" s="13">
        <v>158</v>
      </c>
      <c r="C25" s="13">
        <v>163</v>
      </c>
      <c r="D25" s="13">
        <f t="shared" ref="D25:D27" si="4">B25/C25</f>
        <v>0.96932515337423308</v>
      </c>
      <c r="F25" s="13">
        <v>3</v>
      </c>
      <c r="G25" s="13">
        <v>40</v>
      </c>
      <c r="H25" s="13">
        <v>199</v>
      </c>
      <c r="I25" s="13">
        <f t="shared" ref="I25:I27" si="5">G25/H25</f>
        <v>0.20100502512562815</v>
      </c>
    </row>
    <row r="26" spans="1:9" x14ac:dyDescent="0.25">
      <c r="A26" s="13">
        <v>4</v>
      </c>
      <c r="B26" s="13">
        <v>156</v>
      </c>
      <c r="C26" s="13">
        <v>159</v>
      </c>
      <c r="D26" s="13">
        <f t="shared" si="4"/>
        <v>0.98113207547169812</v>
      </c>
      <c r="F26" s="13">
        <v>4</v>
      </c>
      <c r="G26" s="13">
        <v>38</v>
      </c>
      <c r="H26" s="13">
        <v>216</v>
      </c>
      <c r="I26" s="13">
        <f t="shared" si="5"/>
        <v>0.17592592592592593</v>
      </c>
    </row>
    <row r="27" spans="1:9" x14ac:dyDescent="0.25">
      <c r="A27" s="13">
        <v>5</v>
      </c>
      <c r="B27" s="13">
        <v>182</v>
      </c>
      <c r="C27" s="13">
        <v>188</v>
      </c>
      <c r="D27" s="13">
        <f t="shared" si="4"/>
        <v>0.96808510638297873</v>
      </c>
      <c r="F27" s="13">
        <v>5</v>
      </c>
      <c r="G27" s="13">
        <v>26</v>
      </c>
      <c r="H27" s="13">
        <v>196</v>
      </c>
      <c r="I27" s="13">
        <f t="shared" si="5"/>
        <v>0.1326530612244898</v>
      </c>
    </row>
    <row r="28" spans="1:9" x14ac:dyDescent="0.25">
      <c r="A28" s="17" t="s">
        <v>8</v>
      </c>
      <c r="D28" s="13">
        <f>AVERAGE(D23:D27)</f>
        <v>0.96660991139582431</v>
      </c>
      <c r="F28" s="17" t="s">
        <v>8</v>
      </c>
      <c r="I28" s="13">
        <f>AVERAGE(I23:I27)</f>
        <v>0.17048649112080977</v>
      </c>
    </row>
    <row r="29" spans="1:9" x14ac:dyDescent="0.25">
      <c r="A29" s="17" t="s">
        <v>6</v>
      </c>
      <c r="D29" s="13">
        <f>_xlfn.STDEV.P(D23:D27)</f>
        <v>1.0443728996899836E-2</v>
      </c>
      <c r="F29" s="17" t="s">
        <v>6</v>
      </c>
      <c r="I29" s="13">
        <f>_xlfn.STDEV.P(I23:I27)</f>
        <v>2.3262790901444119E-2</v>
      </c>
    </row>
    <row r="31" spans="1:9" x14ac:dyDescent="0.25">
      <c r="A31" s="13" t="s">
        <v>69</v>
      </c>
      <c r="B31" s="13">
        <f>LOG(12.6/0.05,2)</f>
        <v>7.9772799234999168</v>
      </c>
      <c r="C31" s="13">
        <f>B31*4</f>
        <v>31.909119693999667</v>
      </c>
      <c r="F31" s="13" t="s">
        <v>69</v>
      </c>
      <c r="G31" s="13">
        <f>LOG(12.5/0.05,2)</f>
        <v>7.965784284662087</v>
      </c>
      <c r="H31" s="13">
        <f>G31*4</f>
        <v>31.863137138648348</v>
      </c>
    </row>
    <row r="32" spans="1:9" x14ac:dyDescent="0.25">
      <c r="A32" s="14" t="s">
        <v>68</v>
      </c>
      <c r="B32" s="15" t="s">
        <v>60</v>
      </c>
      <c r="C32" s="15" t="s">
        <v>61</v>
      </c>
      <c r="D32" s="15" t="s">
        <v>63</v>
      </c>
      <c r="F32" s="14" t="s">
        <v>68</v>
      </c>
      <c r="G32" s="15" t="s">
        <v>60</v>
      </c>
      <c r="H32" s="15" t="s">
        <v>61</v>
      </c>
      <c r="I32" s="15" t="s">
        <v>63</v>
      </c>
    </row>
    <row r="33" spans="1:9" x14ac:dyDescent="0.25">
      <c r="A33" s="13">
        <v>1</v>
      </c>
      <c r="B33" s="13">
        <v>205</v>
      </c>
      <c r="C33" s="13">
        <v>211</v>
      </c>
      <c r="D33" s="13">
        <f>B33/C33</f>
        <v>0.97156398104265407</v>
      </c>
      <c r="F33" s="13">
        <v>1</v>
      </c>
      <c r="G33" s="13">
        <v>228</v>
      </c>
      <c r="H33" s="13">
        <v>238</v>
      </c>
      <c r="I33" s="13">
        <f>G33/H33</f>
        <v>0.95798319327731096</v>
      </c>
    </row>
    <row r="34" spans="1:9" x14ac:dyDescent="0.25">
      <c r="A34" s="13">
        <v>2</v>
      </c>
      <c r="B34" s="13">
        <v>209</v>
      </c>
      <c r="C34" s="13">
        <v>213</v>
      </c>
      <c r="D34" s="13">
        <f>B34/C34</f>
        <v>0.98122065727699526</v>
      </c>
      <c r="F34" s="13">
        <v>2</v>
      </c>
      <c r="G34" s="13">
        <v>190</v>
      </c>
      <c r="H34" s="13">
        <v>196</v>
      </c>
      <c r="I34" s="13">
        <f>G34/H34</f>
        <v>0.96938775510204078</v>
      </c>
    </row>
    <row r="35" spans="1:9" x14ac:dyDescent="0.25">
      <c r="A35" s="13">
        <v>3</v>
      </c>
      <c r="B35" s="13">
        <v>190</v>
      </c>
      <c r="C35" s="13">
        <v>197</v>
      </c>
      <c r="D35" s="13">
        <f t="shared" ref="D35:D37" si="6">B35/C35</f>
        <v>0.96446700507614214</v>
      </c>
      <c r="F35" s="13">
        <v>3</v>
      </c>
      <c r="G35" s="13">
        <v>168</v>
      </c>
      <c r="H35" s="13">
        <v>174</v>
      </c>
      <c r="I35" s="13">
        <f t="shared" ref="I35:I37" si="7">G35/H35</f>
        <v>0.96551724137931039</v>
      </c>
    </row>
    <row r="36" spans="1:9" x14ac:dyDescent="0.25">
      <c r="A36" s="13">
        <v>4</v>
      </c>
      <c r="B36" s="13">
        <v>159</v>
      </c>
      <c r="C36" s="13">
        <v>168</v>
      </c>
      <c r="D36" s="13">
        <f t="shared" si="6"/>
        <v>0.9464285714285714</v>
      </c>
      <c r="F36" s="13">
        <v>4</v>
      </c>
      <c r="G36" s="13">
        <v>194</v>
      </c>
      <c r="H36" s="13">
        <v>204</v>
      </c>
      <c r="I36" s="13">
        <f t="shared" si="7"/>
        <v>0.9509803921568627</v>
      </c>
    </row>
    <row r="37" spans="1:9" x14ac:dyDescent="0.25">
      <c r="A37" s="13">
        <v>5</v>
      </c>
      <c r="B37" s="13">
        <v>179</v>
      </c>
      <c r="C37" s="13">
        <v>183</v>
      </c>
      <c r="D37" s="13">
        <f t="shared" si="6"/>
        <v>0.97814207650273222</v>
      </c>
      <c r="F37" s="13">
        <v>5</v>
      </c>
      <c r="G37" s="13">
        <v>200</v>
      </c>
      <c r="H37" s="13">
        <v>207</v>
      </c>
      <c r="I37" s="13">
        <f t="shared" si="7"/>
        <v>0.96618357487922701</v>
      </c>
    </row>
    <row r="38" spans="1:9" x14ac:dyDescent="0.25">
      <c r="A38" s="17" t="s">
        <v>8</v>
      </c>
      <c r="D38" s="13">
        <f>AVERAGE(D33:D37)</f>
        <v>0.96836445826541906</v>
      </c>
      <c r="F38" s="17" t="s">
        <v>8</v>
      </c>
      <c r="I38" s="13">
        <f>AVERAGE(I33:I37)</f>
        <v>0.96201043135895037</v>
      </c>
    </row>
    <row r="39" spans="1:9" x14ac:dyDescent="0.25">
      <c r="A39" s="17" t="s">
        <v>6</v>
      </c>
      <c r="D39" s="13">
        <f>_xlfn.STDEV.P(D33:D37)</f>
        <v>1.2389462378194854E-2</v>
      </c>
      <c r="F39" s="17" t="s">
        <v>6</v>
      </c>
      <c r="I39" s="13">
        <f>_xlfn.STDEV.P(I33:I37)</f>
        <v>6.6636050353526717E-3</v>
      </c>
    </row>
    <row r="40" spans="1:9" x14ac:dyDescent="0.25">
      <c r="A40" s="13">
        <v>1</v>
      </c>
      <c r="B40" s="13">
        <v>205</v>
      </c>
      <c r="C40" s="13">
        <v>211</v>
      </c>
      <c r="D40" s="13">
        <f>B40/C40</f>
        <v>0.97156398104265407</v>
      </c>
      <c r="F40" s="13">
        <v>1</v>
      </c>
      <c r="G40" s="13">
        <v>228</v>
      </c>
      <c r="H40" s="13">
        <v>238</v>
      </c>
      <c r="I40" s="13">
        <f>G40/H40</f>
        <v>0.95798319327731096</v>
      </c>
    </row>
    <row r="41" spans="1:9" x14ac:dyDescent="0.25">
      <c r="A41" s="13">
        <v>2</v>
      </c>
      <c r="B41" s="13">
        <v>209</v>
      </c>
      <c r="C41" s="13">
        <v>213</v>
      </c>
      <c r="D41" s="13">
        <f>B41/C41</f>
        <v>0.98122065727699526</v>
      </c>
      <c r="F41" s="13">
        <v>2</v>
      </c>
      <c r="G41" s="13">
        <v>190</v>
      </c>
      <c r="H41" s="13">
        <v>196</v>
      </c>
      <c r="I41" s="13">
        <f>G41/H41</f>
        <v>0.96938775510204078</v>
      </c>
    </row>
    <row r="42" spans="1:9" x14ac:dyDescent="0.25">
      <c r="A42" s="13">
        <v>3</v>
      </c>
      <c r="B42" s="13">
        <v>190</v>
      </c>
      <c r="C42" s="13">
        <v>197</v>
      </c>
      <c r="D42" s="13">
        <f t="shared" ref="D42:D44" si="8">B42/C42</f>
        <v>0.96446700507614214</v>
      </c>
      <c r="F42" s="13">
        <v>3</v>
      </c>
      <c r="G42" s="13">
        <v>168</v>
      </c>
      <c r="H42" s="13">
        <v>174</v>
      </c>
      <c r="I42" s="13">
        <f t="shared" ref="I42:I44" si="9">G42/H42</f>
        <v>0.96551724137931039</v>
      </c>
    </row>
    <row r="43" spans="1:9" x14ac:dyDescent="0.25">
      <c r="A43" s="13">
        <v>4</v>
      </c>
      <c r="B43" s="13">
        <v>159</v>
      </c>
      <c r="C43" s="13">
        <v>168</v>
      </c>
      <c r="D43" s="13">
        <f t="shared" si="8"/>
        <v>0.9464285714285714</v>
      </c>
      <c r="F43" s="13">
        <v>4</v>
      </c>
      <c r="G43" s="13">
        <v>194</v>
      </c>
      <c r="H43" s="13">
        <v>204</v>
      </c>
      <c r="I43" s="13">
        <f t="shared" si="9"/>
        <v>0.9509803921568627</v>
      </c>
    </row>
    <row r="44" spans="1:9" x14ac:dyDescent="0.25">
      <c r="A44" s="13">
        <v>5</v>
      </c>
      <c r="B44" s="13">
        <v>179</v>
      </c>
      <c r="C44" s="13">
        <v>183</v>
      </c>
      <c r="D44" s="13">
        <f t="shared" si="8"/>
        <v>0.97814207650273222</v>
      </c>
      <c r="F44" s="13">
        <v>5</v>
      </c>
      <c r="G44" s="13">
        <v>200</v>
      </c>
      <c r="H44" s="13">
        <v>207</v>
      </c>
      <c r="I44" s="13">
        <f t="shared" si="9"/>
        <v>0.96618357487922701</v>
      </c>
    </row>
    <row r="45" spans="1:9" x14ac:dyDescent="0.25">
      <c r="A45" s="17" t="s">
        <v>8</v>
      </c>
      <c r="D45" s="13">
        <f>AVERAGE(D40:D44)</f>
        <v>0.96836445826541906</v>
      </c>
      <c r="F45" s="17" t="s">
        <v>8</v>
      </c>
      <c r="I45" s="13">
        <f>AVERAGE(I40:I44)</f>
        <v>0.96201043135895037</v>
      </c>
    </row>
    <row r="46" spans="1:9" x14ac:dyDescent="0.25">
      <c r="A46" s="17" t="s">
        <v>6</v>
      </c>
      <c r="D46" s="13">
        <f>_xlfn.STDEV.P(D40:D44)</f>
        <v>1.2389462378194854E-2</v>
      </c>
      <c r="F46" s="17" t="s">
        <v>6</v>
      </c>
      <c r="I46" s="13">
        <f>_xlfn.STDEV.P(I40:I44)</f>
        <v>6.6636050353526717E-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187B6-8346-496B-8218-42BFAFD3305E}">
  <dimension ref="A2:AC32"/>
  <sheetViews>
    <sheetView zoomScaleNormal="100" workbookViewId="0">
      <selection activeCell="E36" sqref="E36"/>
    </sheetView>
  </sheetViews>
  <sheetFormatPr defaultRowHeight="14.25" x14ac:dyDescent="0.2"/>
  <cols>
    <col min="4" max="4" width="10.25" customWidth="1"/>
  </cols>
  <sheetData>
    <row r="2" spans="1:29" x14ac:dyDescent="0.2">
      <c r="A2" t="s">
        <v>9</v>
      </c>
      <c r="I2" t="s">
        <v>10</v>
      </c>
      <c r="Q2" t="s">
        <v>13</v>
      </c>
      <c r="Y2" t="s">
        <v>16</v>
      </c>
    </row>
    <row r="3" spans="1:29" x14ac:dyDescent="0.2">
      <c r="B3" t="s">
        <v>11</v>
      </c>
      <c r="C3" t="s">
        <v>14</v>
      </c>
      <c r="D3" t="s">
        <v>15</v>
      </c>
      <c r="E3" t="s">
        <v>12</v>
      </c>
      <c r="J3" t="s">
        <v>11</v>
      </c>
      <c r="K3" t="s">
        <v>14</v>
      </c>
      <c r="L3" t="s">
        <v>15</v>
      </c>
      <c r="M3" t="s">
        <v>12</v>
      </c>
      <c r="R3" t="s">
        <v>11</v>
      </c>
      <c r="S3" t="s">
        <v>14</v>
      </c>
      <c r="T3" t="s">
        <v>15</v>
      </c>
      <c r="U3" t="s">
        <v>12</v>
      </c>
      <c r="Z3" t="s">
        <v>11</v>
      </c>
      <c r="AA3" t="s">
        <v>14</v>
      </c>
      <c r="AB3" t="s">
        <v>15</v>
      </c>
      <c r="AC3" t="s">
        <v>12</v>
      </c>
    </row>
    <row r="4" spans="1:29" x14ac:dyDescent="0.2">
      <c r="A4">
        <v>1</v>
      </c>
      <c r="C4">
        <v>1</v>
      </c>
      <c r="I4">
        <v>1</v>
      </c>
      <c r="K4">
        <v>1</v>
      </c>
      <c r="Q4">
        <v>1</v>
      </c>
      <c r="R4">
        <v>24</v>
      </c>
      <c r="S4">
        <v>35</v>
      </c>
      <c r="T4">
        <v>16</v>
      </c>
      <c r="U4">
        <v>100</v>
      </c>
      <c r="Y4">
        <v>1</v>
      </c>
      <c r="Z4">
        <v>73</v>
      </c>
      <c r="AA4">
        <v>82</v>
      </c>
      <c r="AB4">
        <v>69</v>
      </c>
      <c r="AC4">
        <v>100</v>
      </c>
    </row>
    <row r="5" spans="1:29" x14ac:dyDescent="0.2">
      <c r="A5">
        <v>2</v>
      </c>
      <c r="B5">
        <v>1</v>
      </c>
      <c r="C5">
        <v>1</v>
      </c>
      <c r="D5">
        <v>1</v>
      </c>
      <c r="I5">
        <v>2</v>
      </c>
      <c r="Q5">
        <v>2</v>
      </c>
      <c r="R5">
        <v>32</v>
      </c>
      <c r="S5">
        <v>37</v>
      </c>
      <c r="T5">
        <v>19</v>
      </c>
      <c r="U5">
        <v>100</v>
      </c>
      <c r="Y5">
        <v>2</v>
      </c>
      <c r="Z5">
        <v>69</v>
      </c>
      <c r="AA5">
        <v>76</v>
      </c>
      <c r="AB5">
        <v>63</v>
      </c>
      <c r="AC5">
        <v>100</v>
      </c>
    </row>
    <row r="6" spans="1:29" x14ac:dyDescent="0.2">
      <c r="A6">
        <v>3</v>
      </c>
      <c r="B6">
        <v>1</v>
      </c>
      <c r="C6">
        <v>1</v>
      </c>
      <c r="D6">
        <v>1</v>
      </c>
      <c r="I6">
        <v>3</v>
      </c>
      <c r="Q6">
        <v>3</v>
      </c>
      <c r="R6">
        <v>29</v>
      </c>
      <c r="S6">
        <v>31</v>
      </c>
      <c r="T6">
        <v>24</v>
      </c>
      <c r="U6">
        <v>100</v>
      </c>
      <c r="Y6">
        <v>3</v>
      </c>
      <c r="Z6">
        <v>64</v>
      </c>
      <c r="AA6">
        <v>66</v>
      </c>
      <c r="AB6">
        <v>60</v>
      </c>
      <c r="AC6">
        <v>100</v>
      </c>
    </row>
    <row r="7" spans="1:29" x14ac:dyDescent="0.2">
      <c r="A7">
        <v>4</v>
      </c>
      <c r="C7">
        <v>1</v>
      </c>
      <c r="D7">
        <v>1</v>
      </c>
      <c r="I7">
        <v>4</v>
      </c>
      <c r="J7">
        <v>1</v>
      </c>
      <c r="Q7">
        <v>4</v>
      </c>
      <c r="R7">
        <v>23</v>
      </c>
      <c r="S7">
        <v>36</v>
      </c>
      <c r="T7">
        <v>28</v>
      </c>
      <c r="U7">
        <v>100</v>
      </c>
      <c r="Y7">
        <v>4</v>
      </c>
      <c r="Z7">
        <v>80</v>
      </c>
      <c r="AA7">
        <v>78</v>
      </c>
      <c r="AB7">
        <v>70</v>
      </c>
      <c r="AC7">
        <v>100</v>
      </c>
    </row>
    <row r="8" spans="1:29" x14ac:dyDescent="0.2">
      <c r="A8">
        <v>5</v>
      </c>
      <c r="B8">
        <v>2</v>
      </c>
      <c r="C8">
        <v>1</v>
      </c>
      <c r="I8">
        <v>5</v>
      </c>
      <c r="Q8">
        <v>5</v>
      </c>
      <c r="R8">
        <v>26</v>
      </c>
      <c r="S8">
        <v>30</v>
      </c>
      <c r="T8">
        <v>15</v>
      </c>
      <c r="U8">
        <v>100</v>
      </c>
      <c r="Y8">
        <v>5</v>
      </c>
      <c r="Z8">
        <v>72</v>
      </c>
      <c r="AA8">
        <v>86</v>
      </c>
      <c r="AB8">
        <v>67</v>
      </c>
      <c r="AC8">
        <v>100</v>
      </c>
    </row>
    <row r="9" spans="1:29" x14ac:dyDescent="0.2">
      <c r="A9" t="s">
        <v>12</v>
      </c>
      <c r="B9">
        <f>SUM(B4:B8)</f>
        <v>4</v>
      </c>
      <c r="C9">
        <f t="shared" ref="C9:D9" si="0">SUM(C4:C8)</f>
        <v>5</v>
      </c>
      <c r="D9">
        <f t="shared" si="0"/>
        <v>3</v>
      </c>
      <c r="E9">
        <f>SUM(B9:D9)</f>
        <v>12</v>
      </c>
      <c r="I9" t="s">
        <v>12</v>
      </c>
      <c r="J9">
        <f>SUM(J4:J8)</f>
        <v>1</v>
      </c>
      <c r="K9">
        <f t="shared" ref="K9:L9" si="1">SUM(K4:K8)</f>
        <v>1</v>
      </c>
      <c r="L9">
        <f t="shared" si="1"/>
        <v>0</v>
      </c>
      <c r="M9">
        <f>SUM(J9:L9)</f>
        <v>2</v>
      </c>
    </row>
    <row r="10" spans="1:29" x14ac:dyDescent="0.2">
      <c r="B10">
        <f>B9/11</f>
        <v>0.36363636363636365</v>
      </c>
      <c r="C10">
        <f t="shared" ref="C10:D10" si="2">C9/11</f>
        <v>0.45454545454545453</v>
      </c>
      <c r="D10">
        <f t="shared" si="2"/>
        <v>0.27272727272727271</v>
      </c>
      <c r="I10" t="s">
        <v>64</v>
      </c>
      <c r="J10">
        <f>J9/2</f>
        <v>0.5</v>
      </c>
      <c r="K10">
        <f t="shared" ref="K10:L10" si="3">K9/2</f>
        <v>0.5</v>
      </c>
      <c r="L10">
        <f t="shared" si="3"/>
        <v>0</v>
      </c>
    </row>
    <row r="11" spans="1:29" x14ac:dyDescent="0.2">
      <c r="Q11" t="s">
        <v>8</v>
      </c>
      <c r="R11">
        <f>AVERAGE(R4:R8)</f>
        <v>26.8</v>
      </c>
      <c r="S11">
        <f t="shared" ref="S11:T11" si="4">AVERAGE(S4:S8)</f>
        <v>33.799999999999997</v>
      </c>
      <c r="T11">
        <f t="shared" si="4"/>
        <v>20.399999999999999</v>
      </c>
      <c r="Y11" t="s">
        <v>8</v>
      </c>
      <c r="Z11">
        <f>AVERAGE(Z4:Z8)</f>
        <v>71.599999999999994</v>
      </c>
      <c r="AA11">
        <f t="shared" ref="AA11:AB11" si="5">AVERAGE(AA4:AA8)</f>
        <v>77.599999999999994</v>
      </c>
      <c r="AB11">
        <f t="shared" si="5"/>
        <v>65.8</v>
      </c>
    </row>
    <row r="12" spans="1:29" x14ac:dyDescent="0.2">
      <c r="J12" t="s">
        <v>11</v>
      </c>
      <c r="K12" t="s">
        <v>14</v>
      </c>
      <c r="L12" t="s">
        <v>15</v>
      </c>
      <c r="M12" t="s">
        <v>12</v>
      </c>
      <c r="Q12" t="s">
        <v>6</v>
      </c>
      <c r="R12">
        <f>_xlfn.STDEV.P(R4:R8)</f>
        <v>3.3105890714493698</v>
      </c>
      <c r="S12">
        <f t="shared" ref="S12:T12" si="6">_xlfn.STDEV.P(S4:S8)</f>
        <v>2.7856776554368237</v>
      </c>
      <c r="T12">
        <f t="shared" si="6"/>
        <v>4.9234134500364686</v>
      </c>
      <c r="Y12" t="s">
        <v>6</v>
      </c>
      <c r="Z12">
        <f>_xlfn.STDEV.P(Z4:Z8)</f>
        <v>5.2383203414835187</v>
      </c>
      <c r="AA12">
        <f t="shared" ref="AA12:AB12" si="7">_xlfn.STDEV.P(AA4:AA8)</f>
        <v>6.7409198185410864</v>
      </c>
      <c r="AB12">
        <f t="shared" si="7"/>
        <v>3.7629775444453561</v>
      </c>
    </row>
    <row r="13" spans="1:29" x14ac:dyDescent="0.2">
      <c r="B13" t="s">
        <v>11</v>
      </c>
      <c r="C13" t="s">
        <v>14</v>
      </c>
      <c r="D13" t="s">
        <v>15</v>
      </c>
      <c r="E13" t="s">
        <v>12</v>
      </c>
      <c r="I13">
        <v>1</v>
      </c>
      <c r="K13">
        <v>1</v>
      </c>
    </row>
    <row r="14" spans="1:29" x14ac:dyDescent="0.2">
      <c r="A14">
        <v>1</v>
      </c>
      <c r="C14">
        <v>1</v>
      </c>
      <c r="D14">
        <v>1</v>
      </c>
      <c r="I14">
        <v>2</v>
      </c>
    </row>
    <row r="15" spans="1:29" x14ac:dyDescent="0.2">
      <c r="A15">
        <v>2</v>
      </c>
      <c r="C15">
        <v>1</v>
      </c>
      <c r="I15">
        <v>3</v>
      </c>
    </row>
    <row r="16" spans="1:29" x14ac:dyDescent="0.2">
      <c r="A16">
        <v>3</v>
      </c>
      <c r="B16">
        <v>2</v>
      </c>
      <c r="C16">
        <v>1</v>
      </c>
      <c r="D16">
        <v>1</v>
      </c>
      <c r="I16">
        <v>4</v>
      </c>
    </row>
    <row r="17" spans="1:15" x14ac:dyDescent="0.2">
      <c r="A17">
        <v>4</v>
      </c>
      <c r="D17">
        <v>1</v>
      </c>
      <c r="G17">
        <v>35</v>
      </c>
      <c r="I17">
        <v>5</v>
      </c>
      <c r="J17">
        <v>1</v>
      </c>
    </row>
    <row r="18" spans="1:15" x14ac:dyDescent="0.2">
      <c r="A18">
        <v>5</v>
      </c>
      <c r="B18">
        <v>2</v>
      </c>
      <c r="C18">
        <v>1</v>
      </c>
      <c r="I18" t="s">
        <v>12</v>
      </c>
      <c r="J18">
        <f>SUM(J13:J17)</f>
        <v>1</v>
      </c>
      <c r="K18">
        <f t="shared" ref="K18:L18" si="8">SUM(K13:K17)</f>
        <v>1</v>
      </c>
      <c r="L18">
        <f t="shared" si="8"/>
        <v>0</v>
      </c>
      <c r="M18">
        <f>SUM(J18:L18)</f>
        <v>2</v>
      </c>
    </row>
    <row r="19" spans="1:15" x14ac:dyDescent="0.2">
      <c r="A19" t="s">
        <v>12</v>
      </c>
      <c r="B19">
        <f>SUM(B14:B18)</f>
        <v>4</v>
      </c>
      <c r="C19">
        <f t="shared" ref="C19:D19" si="9">SUM(C14:C18)</f>
        <v>4</v>
      </c>
      <c r="D19">
        <f t="shared" si="9"/>
        <v>3</v>
      </c>
      <c r="E19">
        <f>SUM(B19:D19)</f>
        <v>11</v>
      </c>
      <c r="I19" t="s">
        <v>64</v>
      </c>
      <c r="J19">
        <f>J18/2</f>
        <v>0.5</v>
      </c>
      <c r="K19">
        <f t="shared" ref="K19:L19" si="10">K18/2</f>
        <v>0.5</v>
      </c>
      <c r="L19">
        <f t="shared" si="10"/>
        <v>0</v>
      </c>
    </row>
    <row r="20" spans="1:15" x14ac:dyDescent="0.2">
      <c r="B20">
        <f>B19/12</f>
        <v>0.33333333333333331</v>
      </c>
      <c r="C20">
        <f>C19/12</f>
        <v>0.33333333333333331</v>
      </c>
      <c r="D20">
        <f>D19/12</f>
        <v>0.25</v>
      </c>
    </row>
    <row r="23" spans="1:15" x14ac:dyDescent="0.2">
      <c r="B23" t="s">
        <v>11</v>
      </c>
      <c r="C23" t="s">
        <v>14</v>
      </c>
      <c r="D23" t="s">
        <v>15</v>
      </c>
      <c r="E23" t="s">
        <v>12</v>
      </c>
      <c r="J23" t="s">
        <v>11</v>
      </c>
      <c r="K23" t="s">
        <v>14</v>
      </c>
      <c r="L23" t="s">
        <v>15</v>
      </c>
      <c r="M23" t="s">
        <v>12</v>
      </c>
    </row>
    <row r="24" spans="1:15" x14ac:dyDescent="0.2">
      <c r="A24">
        <v>1</v>
      </c>
      <c r="C24">
        <v>1</v>
      </c>
      <c r="I24">
        <v>1</v>
      </c>
      <c r="L24">
        <v>1</v>
      </c>
    </row>
    <row r="25" spans="1:15" x14ac:dyDescent="0.2">
      <c r="A25">
        <v>2</v>
      </c>
      <c r="B25">
        <v>1</v>
      </c>
      <c r="C25">
        <v>1</v>
      </c>
      <c r="D25">
        <v>1</v>
      </c>
      <c r="I25">
        <v>2</v>
      </c>
      <c r="K25">
        <v>1</v>
      </c>
    </row>
    <row r="26" spans="1:15" x14ac:dyDescent="0.2">
      <c r="A26">
        <v>3</v>
      </c>
      <c r="B26">
        <v>1</v>
      </c>
      <c r="C26">
        <v>1</v>
      </c>
      <c r="D26">
        <v>1</v>
      </c>
      <c r="I26">
        <v>3</v>
      </c>
      <c r="J26">
        <v>1</v>
      </c>
    </row>
    <row r="27" spans="1:15" x14ac:dyDescent="0.2">
      <c r="A27">
        <v>4</v>
      </c>
      <c r="B27">
        <v>1</v>
      </c>
      <c r="D27">
        <v>1</v>
      </c>
      <c r="I27">
        <v>4</v>
      </c>
    </row>
    <row r="28" spans="1:15" x14ac:dyDescent="0.2">
      <c r="A28">
        <v>5</v>
      </c>
      <c r="B28">
        <v>2</v>
      </c>
      <c r="C28">
        <v>1</v>
      </c>
      <c r="I28">
        <v>5</v>
      </c>
    </row>
    <row r="29" spans="1:15" x14ac:dyDescent="0.2">
      <c r="A29" t="s">
        <v>12</v>
      </c>
      <c r="B29">
        <f>SUM(B24:B28)</f>
        <v>5</v>
      </c>
      <c r="C29">
        <f t="shared" ref="C29:D29" si="11">SUM(C24:C28)</f>
        <v>4</v>
      </c>
      <c r="D29">
        <f t="shared" si="11"/>
        <v>3</v>
      </c>
      <c r="E29">
        <f>SUM(B29:D29)</f>
        <v>12</v>
      </c>
      <c r="I29" t="s">
        <v>12</v>
      </c>
      <c r="J29">
        <f>SUM(J24:J28)</f>
        <v>1</v>
      </c>
      <c r="K29">
        <f t="shared" ref="K29:L29" si="12">SUM(K24:K28)</f>
        <v>1</v>
      </c>
      <c r="L29">
        <f t="shared" si="12"/>
        <v>1</v>
      </c>
      <c r="M29">
        <f>SUM(J29:L29)</f>
        <v>3</v>
      </c>
    </row>
    <row r="30" spans="1:15" x14ac:dyDescent="0.2">
      <c r="B30">
        <f>B29/12</f>
        <v>0.41666666666666669</v>
      </c>
      <c r="C30">
        <f>C29/12</f>
        <v>0.33333333333333331</v>
      </c>
      <c r="D30">
        <f>D29/12</f>
        <v>0.25</v>
      </c>
      <c r="I30" t="s">
        <v>64</v>
      </c>
      <c r="J30">
        <f>J29/3</f>
        <v>0.33333333333333331</v>
      </c>
      <c r="K30">
        <f t="shared" ref="K30" si="13">K29/3</f>
        <v>0.33333333333333331</v>
      </c>
      <c r="L30">
        <f>L29/3</f>
        <v>0.33333333333333331</v>
      </c>
    </row>
    <row r="31" spans="1:15" x14ac:dyDescent="0.2">
      <c r="A31" t="s">
        <v>8</v>
      </c>
      <c r="B31">
        <f>AVERAGE(B10,B20,B30)</f>
        <v>0.37121212121212127</v>
      </c>
      <c r="C31">
        <f t="shared" ref="C31:D31" si="14">AVERAGE(C10,C20,C30)</f>
        <v>0.3737373737373737</v>
      </c>
      <c r="D31">
        <f t="shared" si="14"/>
        <v>0.25757575757575757</v>
      </c>
      <c r="E31">
        <f>B31*100</f>
        <v>37.121212121212125</v>
      </c>
      <c r="F31">
        <f t="shared" ref="F31:G32" si="15">C31*100</f>
        <v>37.37373737373737</v>
      </c>
      <c r="G31">
        <f t="shared" si="15"/>
        <v>25.757575757575758</v>
      </c>
      <c r="I31" t="s">
        <v>8</v>
      </c>
      <c r="J31">
        <f>AVERAGE(J10,J19,J30)</f>
        <v>0.44444444444444442</v>
      </c>
      <c r="K31">
        <f>AVERAGE(K10,K19,K30)</f>
        <v>0.44444444444444442</v>
      </c>
      <c r="L31">
        <f>AVERAGE(L10,L19,L30)</f>
        <v>0.1111111111111111</v>
      </c>
      <c r="M31">
        <f>J31*100</f>
        <v>44.444444444444443</v>
      </c>
      <c r="N31">
        <f t="shared" ref="N31:O32" si="16">K31*100</f>
        <v>44.444444444444443</v>
      </c>
      <c r="O31">
        <f t="shared" si="16"/>
        <v>11.111111111111111</v>
      </c>
    </row>
    <row r="32" spans="1:15" x14ac:dyDescent="0.2">
      <c r="A32" t="s">
        <v>6</v>
      </c>
      <c r="B32">
        <f>_xlfn.STDEV.P(B10,B20,B30)</f>
        <v>3.443985277016632E-2</v>
      </c>
      <c r="C32">
        <f t="shared" ref="C32:D32" si="17">_xlfn.STDEV.P(C10,C20,C30)</f>
        <v>5.7139941914064372E-2</v>
      </c>
      <c r="D32">
        <f t="shared" si="17"/>
        <v>1.0713739108887075E-2</v>
      </c>
      <c r="E32">
        <f>B32*100</f>
        <v>3.4439852770166319</v>
      </c>
      <c r="F32">
        <f t="shared" si="15"/>
        <v>5.7139941914064369</v>
      </c>
      <c r="G32">
        <f t="shared" si="15"/>
        <v>1.0713739108887075</v>
      </c>
      <c r="I32" t="s">
        <v>6</v>
      </c>
      <c r="J32">
        <f>_xlfn.STDEV.P(J10,J19,J30)</f>
        <v>7.8567420131838789E-2</v>
      </c>
      <c r="K32">
        <f>_xlfn.STDEV.P(K10,K19,K30)</f>
        <v>7.8567420131838789E-2</v>
      </c>
      <c r="L32">
        <f>_xlfn.STDEV.P(L10,L19,L30)</f>
        <v>0.15713484026367722</v>
      </c>
      <c r="M32">
        <f>J32*100</f>
        <v>7.8567420131838785</v>
      </c>
      <c r="N32">
        <f t="shared" si="16"/>
        <v>7.8567420131838785</v>
      </c>
      <c r="O32">
        <f t="shared" si="16"/>
        <v>15.71348402636772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6CC35-C152-4943-8DAC-C0075762C394}">
  <dimension ref="A3:J49"/>
  <sheetViews>
    <sheetView topLeftCell="A7" workbookViewId="0">
      <selection activeCell="Q33" sqref="Q33"/>
    </sheetView>
  </sheetViews>
  <sheetFormatPr defaultRowHeight="14.25" x14ac:dyDescent="0.2"/>
  <cols>
    <col min="1" max="1" width="19.125" style="3" customWidth="1"/>
    <col min="2" max="2" width="15.5" customWidth="1"/>
  </cols>
  <sheetData>
    <row r="3" spans="1:8" x14ac:dyDescent="0.2">
      <c r="A3" s="3" t="s">
        <v>17</v>
      </c>
      <c r="B3" t="s">
        <v>18</v>
      </c>
    </row>
    <row r="4" spans="1:8" x14ac:dyDescent="0.2">
      <c r="A4" s="3" t="s">
        <v>19</v>
      </c>
      <c r="B4">
        <v>28.9</v>
      </c>
    </row>
    <row r="5" spans="1:8" x14ac:dyDescent="0.2">
      <c r="A5" s="3" t="s">
        <v>19</v>
      </c>
      <c r="B5">
        <v>32.299999999999997</v>
      </c>
    </row>
    <row r="6" spans="1:8" x14ac:dyDescent="0.2">
      <c r="A6" s="3" t="s">
        <v>19</v>
      </c>
      <c r="B6">
        <v>33.700000000000003</v>
      </c>
    </row>
    <row r="7" spans="1:8" x14ac:dyDescent="0.2">
      <c r="A7" s="3" t="s">
        <v>19</v>
      </c>
      <c r="B7">
        <v>27.6</v>
      </c>
    </row>
    <row r="8" spans="1:8" x14ac:dyDescent="0.2">
      <c r="A8" s="3" t="s">
        <v>19</v>
      </c>
      <c r="B8">
        <v>30.1</v>
      </c>
      <c r="H8" s="1"/>
    </row>
    <row r="9" spans="1:8" x14ac:dyDescent="0.2">
      <c r="A9" s="3" t="s">
        <v>8</v>
      </c>
      <c r="B9">
        <f>AVERAGE(B4:B8)</f>
        <v>30.52</v>
      </c>
      <c r="H9" s="2"/>
    </row>
    <row r="10" spans="1:8" x14ac:dyDescent="0.2">
      <c r="A10" s="3" t="s">
        <v>6</v>
      </c>
      <c r="B10">
        <f>_xlfn.STDEV.P(B4:B8)</f>
        <v>2.2184679398179274</v>
      </c>
      <c r="H10" s="1"/>
    </row>
    <row r="11" spans="1:8" x14ac:dyDescent="0.2">
      <c r="A11" s="3" t="s">
        <v>17</v>
      </c>
      <c r="B11" t="s">
        <v>18</v>
      </c>
      <c r="H11" s="1"/>
    </row>
    <row r="12" spans="1:8" x14ac:dyDescent="0.2">
      <c r="A12" s="3" t="s">
        <v>20</v>
      </c>
      <c r="B12">
        <v>59.7</v>
      </c>
      <c r="H12" s="2"/>
    </row>
    <row r="13" spans="1:8" x14ac:dyDescent="0.2">
      <c r="A13" s="3" t="s">
        <v>20</v>
      </c>
      <c r="B13">
        <v>54.3</v>
      </c>
      <c r="H13" s="2"/>
    </row>
    <row r="14" spans="1:8" x14ac:dyDescent="0.2">
      <c r="A14" s="3" t="s">
        <v>20</v>
      </c>
      <c r="B14">
        <v>55.8</v>
      </c>
    </row>
    <row r="15" spans="1:8" x14ac:dyDescent="0.2">
      <c r="A15" s="3" t="s">
        <v>20</v>
      </c>
      <c r="B15">
        <v>57.4</v>
      </c>
    </row>
    <row r="16" spans="1:8" x14ac:dyDescent="0.2">
      <c r="A16" s="3" t="s">
        <v>20</v>
      </c>
      <c r="B16">
        <v>52.6</v>
      </c>
    </row>
    <row r="17" spans="1:8" x14ac:dyDescent="0.2">
      <c r="A17" s="3" t="s">
        <v>8</v>
      </c>
      <c r="B17">
        <f>AVERAGE(B12:B16)</f>
        <v>55.96</v>
      </c>
    </row>
    <row r="18" spans="1:8" x14ac:dyDescent="0.2">
      <c r="A18" s="3" t="s">
        <v>6</v>
      </c>
      <c r="B18">
        <f>_xlfn.STDEV.P(B12:B16)</f>
        <v>2.4548727054574546</v>
      </c>
    </row>
    <row r="19" spans="1:8" x14ac:dyDescent="0.2">
      <c r="A19" s="3" t="s">
        <v>17</v>
      </c>
      <c r="B19" t="s">
        <v>18</v>
      </c>
    </row>
    <row r="20" spans="1:8" x14ac:dyDescent="0.2">
      <c r="A20" s="3" t="s">
        <v>21</v>
      </c>
      <c r="B20">
        <v>78.599999999999994</v>
      </c>
    </row>
    <row r="21" spans="1:8" x14ac:dyDescent="0.2">
      <c r="A21" s="3" t="s">
        <v>21</v>
      </c>
      <c r="B21">
        <v>70.900000000000006</v>
      </c>
    </row>
    <row r="22" spans="1:8" x14ac:dyDescent="0.2">
      <c r="A22" s="3" t="s">
        <v>21</v>
      </c>
      <c r="B22">
        <v>80.2</v>
      </c>
    </row>
    <row r="23" spans="1:8" x14ac:dyDescent="0.2">
      <c r="A23" s="3" t="s">
        <v>21</v>
      </c>
      <c r="B23">
        <v>75.400000000000006</v>
      </c>
    </row>
    <row r="24" spans="1:8" x14ac:dyDescent="0.2">
      <c r="A24" s="3" t="s">
        <v>21</v>
      </c>
      <c r="B24">
        <v>81.400000000000006</v>
      </c>
    </row>
    <row r="25" spans="1:8" x14ac:dyDescent="0.2">
      <c r="A25" s="3" t="s">
        <v>8</v>
      </c>
      <c r="B25">
        <f>AVERAGE(B20:B24)</f>
        <v>77.3</v>
      </c>
      <c r="D25" t="s">
        <v>65</v>
      </c>
    </row>
    <row r="26" spans="1:8" x14ac:dyDescent="0.2">
      <c r="A26" s="3" t="s">
        <v>6</v>
      </c>
      <c r="B26">
        <f>_xlfn.STDEV.P(B20:B24)</f>
        <v>3.7810051573622578</v>
      </c>
    </row>
    <row r="27" spans="1:8" x14ac:dyDescent="0.2">
      <c r="A27" s="3" t="s">
        <v>17</v>
      </c>
      <c r="B27" t="s">
        <v>18</v>
      </c>
      <c r="D27" s="3" t="s">
        <v>21</v>
      </c>
      <c r="E27" s="3" t="s">
        <v>22</v>
      </c>
      <c r="F27" s="3" t="s">
        <v>23</v>
      </c>
      <c r="G27" s="3" t="s">
        <v>24</v>
      </c>
      <c r="H27" s="3" t="s">
        <v>24</v>
      </c>
    </row>
    <row r="28" spans="1:8" x14ac:dyDescent="0.2">
      <c r="A28" s="3" t="s">
        <v>22</v>
      </c>
      <c r="B28">
        <v>80.900000000000006</v>
      </c>
      <c r="D28">
        <v>78.599999999999994</v>
      </c>
      <c r="E28">
        <v>80.900000000000006</v>
      </c>
      <c r="F28">
        <v>92.5</v>
      </c>
      <c r="G28">
        <f>D28-E28</f>
        <v>-2.3000000000000114</v>
      </c>
      <c r="H28">
        <f>E28-F28</f>
        <v>-11.599999999999994</v>
      </c>
    </row>
    <row r="29" spans="1:8" x14ac:dyDescent="0.2">
      <c r="A29" s="3" t="s">
        <v>22</v>
      </c>
      <c r="B29">
        <v>90.9</v>
      </c>
      <c r="D29">
        <v>70.900000000000006</v>
      </c>
      <c r="E29">
        <v>90.9</v>
      </c>
      <c r="F29">
        <v>96.7</v>
      </c>
      <c r="G29">
        <f t="shared" ref="G29:G32" si="0">D29-E29</f>
        <v>-20</v>
      </c>
      <c r="H29">
        <f t="shared" ref="H29:H32" si="1">E29-F29</f>
        <v>-5.7999999999999972</v>
      </c>
    </row>
    <row r="30" spans="1:8" x14ac:dyDescent="0.2">
      <c r="A30" s="3" t="s">
        <v>22</v>
      </c>
      <c r="B30">
        <v>85.3</v>
      </c>
      <c r="D30">
        <v>80.2</v>
      </c>
      <c r="E30">
        <v>85.3</v>
      </c>
      <c r="F30">
        <v>97.1</v>
      </c>
      <c r="G30">
        <f t="shared" si="0"/>
        <v>-5.0999999999999943</v>
      </c>
      <c r="H30">
        <f t="shared" si="1"/>
        <v>-11.799999999999997</v>
      </c>
    </row>
    <row r="31" spans="1:8" x14ac:dyDescent="0.2">
      <c r="A31" s="3" t="s">
        <v>22</v>
      </c>
      <c r="B31">
        <v>88.7</v>
      </c>
      <c r="D31">
        <v>75.400000000000006</v>
      </c>
      <c r="E31">
        <v>88.7</v>
      </c>
      <c r="F31">
        <v>92.8</v>
      </c>
      <c r="G31">
        <f t="shared" si="0"/>
        <v>-13.299999999999997</v>
      </c>
      <c r="H31">
        <f t="shared" si="1"/>
        <v>-4.0999999999999943</v>
      </c>
    </row>
    <row r="32" spans="1:8" x14ac:dyDescent="0.2">
      <c r="A32" s="3" t="s">
        <v>22</v>
      </c>
      <c r="B32">
        <v>90.4</v>
      </c>
      <c r="D32">
        <v>81.400000000000006</v>
      </c>
      <c r="E32">
        <v>90.4</v>
      </c>
      <c r="F32">
        <v>96.8</v>
      </c>
      <c r="G32">
        <f t="shared" si="0"/>
        <v>-9</v>
      </c>
      <c r="H32">
        <f t="shared" si="1"/>
        <v>-6.3999999999999915</v>
      </c>
    </row>
    <row r="33" spans="1:10" x14ac:dyDescent="0.2">
      <c r="A33" s="3" t="s">
        <v>8</v>
      </c>
      <c r="B33">
        <f>AVERAGE(B28:B32)</f>
        <v>87.240000000000009</v>
      </c>
    </row>
    <row r="34" spans="1:10" x14ac:dyDescent="0.2">
      <c r="A34" s="3" t="s">
        <v>6</v>
      </c>
      <c r="B34">
        <f>_xlfn.STDEV.P(B28:B32)</f>
        <v>3.7275192823109586</v>
      </c>
      <c r="D34" t="s">
        <v>38</v>
      </c>
      <c r="H34" t="s">
        <v>39</v>
      </c>
    </row>
    <row r="35" spans="1:10" x14ac:dyDescent="0.2">
      <c r="A35" s="3" t="s">
        <v>17</v>
      </c>
      <c r="B35" t="s">
        <v>18</v>
      </c>
    </row>
    <row r="36" spans="1:10" x14ac:dyDescent="0.2">
      <c r="A36" s="3" t="s">
        <v>23</v>
      </c>
      <c r="B36">
        <v>92.5</v>
      </c>
      <c r="D36" t="s">
        <v>25</v>
      </c>
      <c r="H36" t="s">
        <v>25</v>
      </c>
    </row>
    <row r="37" spans="1:10" ht="15" thickBot="1" x14ac:dyDescent="0.25">
      <c r="A37" s="3" t="s">
        <v>23</v>
      </c>
      <c r="B37">
        <v>96.7</v>
      </c>
    </row>
    <row r="38" spans="1:10" x14ac:dyDescent="0.2">
      <c r="A38" s="3" t="s">
        <v>23</v>
      </c>
      <c r="B38">
        <v>97.1</v>
      </c>
      <c r="D38" s="6"/>
      <c r="E38" s="6" t="s">
        <v>26</v>
      </c>
      <c r="F38" s="6" t="s">
        <v>27</v>
      </c>
      <c r="H38" s="6"/>
      <c r="I38" s="6" t="s">
        <v>26</v>
      </c>
      <c r="J38" s="6" t="s">
        <v>27</v>
      </c>
    </row>
    <row r="39" spans="1:10" x14ac:dyDescent="0.2">
      <c r="A39" s="3" t="s">
        <v>23</v>
      </c>
      <c r="B39">
        <v>92.8</v>
      </c>
      <c r="D39" s="4" t="s">
        <v>7</v>
      </c>
      <c r="E39" s="4">
        <v>77.3</v>
      </c>
      <c r="F39" s="4">
        <v>87.240000000000009</v>
      </c>
      <c r="H39" s="4" t="s">
        <v>7</v>
      </c>
      <c r="I39" s="4">
        <v>87.240000000000009</v>
      </c>
      <c r="J39" s="4">
        <v>95.179999999999993</v>
      </c>
    </row>
    <row r="40" spans="1:10" x14ac:dyDescent="0.2">
      <c r="A40" s="3" t="s">
        <v>23</v>
      </c>
      <c r="B40">
        <v>96.8</v>
      </c>
      <c r="D40" s="4" t="s">
        <v>28</v>
      </c>
      <c r="E40" s="4">
        <v>17.86999999999999</v>
      </c>
      <c r="F40" s="4">
        <v>17.368000000000006</v>
      </c>
      <c r="H40" s="4" t="s">
        <v>28</v>
      </c>
      <c r="I40" s="4">
        <v>17.368000000000006</v>
      </c>
      <c r="J40" s="4">
        <v>5.3669999999999982</v>
      </c>
    </row>
    <row r="41" spans="1:10" x14ac:dyDescent="0.2">
      <c r="A41" s="3" t="s">
        <v>8</v>
      </c>
      <c r="B41">
        <f>AVERAGE(B36:B40)</f>
        <v>95.179999999999993</v>
      </c>
      <c r="D41" s="4" t="s">
        <v>29</v>
      </c>
      <c r="E41" s="4">
        <v>5</v>
      </c>
      <c r="F41" s="4">
        <v>5</v>
      </c>
      <c r="H41" s="4" t="s">
        <v>29</v>
      </c>
      <c r="I41" s="4">
        <v>5</v>
      </c>
      <c r="J41" s="4">
        <v>5</v>
      </c>
    </row>
    <row r="42" spans="1:10" x14ac:dyDescent="0.2">
      <c r="A42" s="3" t="s">
        <v>6</v>
      </c>
      <c r="B42">
        <f>_xlfn.STDEV.P(B36:B40)</f>
        <v>2.072100383668706</v>
      </c>
      <c r="D42" s="4" t="s">
        <v>30</v>
      </c>
      <c r="E42" s="4">
        <v>-0.38470899852326695</v>
      </c>
      <c r="F42" s="4"/>
      <c r="H42" s="4" t="s">
        <v>30</v>
      </c>
      <c r="I42" s="4">
        <v>0.53015395392787856</v>
      </c>
      <c r="J42" s="4"/>
    </row>
    <row r="43" spans="1:10" x14ac:dyDescent="0.2">
      <c r="D43" s="4" t="s">
        <v>31</v>
      </c>
      <c r="E43" s="4">
        <v>0</v>
      </c>
      <c r="F43" s="4"/>
      <c r="H43" s="4" t="s">
        <v>31</v>
      </c>
      <c r="I43" s="4">
        <v>0</v>
      </c>
      <c r="J43" s="4"/>
    </row>
    <row r="44" spans="1:10" x14ac:dyDescent="0.2">
      <c r="D44" s="4" t="s">
        <v>32</v>
      </c>
      <c r="E44" s="4">
        <v>4</v>
      </c>
      <c r="F44" s="4"/>
      <c r="H44" s="4" t="s">
        <v>32</v>
      </c>
      <c r="I44" s="4">
        <v>4</v>
      </c>
      <c r="J44" s="4"/>
    </row>
    <row r="45" spans="1:10" x14ac:dyDescent="0.2">
      <c r="D45" s="4" t="s">
        <v>33</v>
      </c>
      <c r="E45" s="4">
        <v>-3.1819446877629787</v>
      </c>
      <c r="F45" s="4"/>
      <c r="H45" s="4" t="s">
        <v>33</v>
      </c>
      <c r="I45" s="4">
        <v>-5.0220987083160527</v>
      </c>
      <c r="J45" s="4"/>
    </row>
    <row r="46" spans="1:10" x14ac:dyDescent="0.2">
      <c r="D46" s="4" t="s">
        <v>34</v>
      </c>
      <c r="E46" s="4">
        <v>1.6736445852576515E-2</v>
      </c>
      <c r="F46" s="4"/>
      <c r="H46" s="4" t="s">
        <v>34</v>
      </c>
      <c r="I46" s="4">
        <v>3.687217032215028E-3</v>
      </c>
      <c r="J46" s="4"/>
    </row>
    <row r="47" spans="1:10" x14ac:dyDescent="0.2">
      <c r="D47" s="4" t="s">
        <v>35</v>
      </c>
      <c r="E47" s="4">
        <v>2.1318467863266499</v>
      </c>
      <c r="F47" s="4"/>
      <c r="H47" s="4" t="s">
        <v>35</v>
      </c>
      <c r="I47" s="4">
        <v>2.1318467863266499</v>
      </c>
      <c r="J47" s="4"/>
    </row>
    <row r="48" spans="1:10" x14ac:dyDescent="0.2">
      <c r="D48" s="4" t="s">
        <v>36</v>
      </c>
      <c r="E48" s="4">
        <v>3.3472891705153031E-2</v>
      </c>
      <c r="F48" s="4"/>
      <c r="H48" s="4" t="s">
        <v>36</v>
      </c>
      <c r="I48" s="4">
        <v>7.3744340644300559E-3</v>
      </c>
      <c r="J48" s="4"/>
    </row>
    <row r="49" spans="4:10" ht="15" thickBot="1" x14ac:dyDescent="0.25">
      <c r="D49" s="5" t="s">
        <v>37</v>
      </c>
      <c r="E49" s="5">
        <v>2.7764451051977934</v>
      </c>
      <c r="F49" s="5"/>
      <c r="H49" s="5" t="s">
        <v>37</v>
      </c>
      <c r="I49" s="5">
        <v>2.7764451051977934</v>
      </c>
      <c r="J49" s="5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DFD0F-2C0B-43FF-9ACF-A49109FDB570}">
  <dimension ref="A1:G30"/>
  <sheetViews>
    <sheetView workbookViewId="0">
      <selection activeCell="K4" sqref="K4:T27"/>
    </sheetView>
  </sheetViews>
  <sheetFormatPr defaultRowHeight="14.25" x14ac:dyDescent="0.2"/>
  <cols>
    <col min="1" max="2" width="11.25" customWidth="1"/>
    <col min="4" max="4" width="11.75" customWidth="1"/>
    <col min="5" max="5" width="12.75" customWidth="1"/>
  </cols>
  <sheetData>
    <row r="1" spans="1:7" x14ac:dyDescent="0.2">
      <c r="B1" t="s">
        <v>41</v>
      </c>
      <c r="E1" t="s">
        <v>42</v>
      </c>
      <c r="F1" t="s">
        <v>43</v>
      </c>
      <c r="G1" t="s">
        <v>44</v>
      </c>
    </row>
    <row r="2" spans="1:7" x14ac:dyDescent="0.2">
      <c r="A2" t="s">
        <v>40</v>
      </c>
      <c r="B2">
        <v>0</v>
      </c>
      <c r="D2" t="s">
        <v>57</v>
      </c>
      <c r="E2">
        <v>0.12540000000000001</v>
      </c>
      <c r="F2">
        <v>1</v>
      </c>
      <c r="G2">
        <f>F2/E2</f>
        <v>7.9744816586921843</v>
      </c>
    </row>
    <row r="3" spans="1:7" x14ac:dyDescent="0.2">
      <c r="D3" s="12" t="s">
        <v>58</v>
      </c>
      <c r="E3">
        <v>0.14560000000000001</v>
      </c>
      <c r="F3">
        <v>2</v>
      </c>
      <c r="G3">
        <f t="shared" ref="G3:G4" si="0">F3/E3</f>
        <v>13.736263736263735</v>
      </c>
    </row>
    <row r="4" spans="1:7" x14ac:dyDescent="0.2">
      <c r="A4" t="s">
        <v>45</v>
      </c>
      <c r="B4">
        <v>0.62</v>
      </c>
      <c r="D4" t="s">
        <v>59</v>
      </c>
      <c r="E4">
        <v>0.15670000000000001</v>
      </c>
      <c r="F4">
        <v>2</v>
      </c>
      <c r="G4">
        <f t="shared" si="0"/>
        <v>12.763241863433311</v>
      </c>
    </row>
    <row r="5" spans="1:7" x14ac:dyDescent="0.2">
      <c r="A5" t="s">
        <v>46</v>
      </c>
      <c r="B5">
        <v>0.57999999999999996</v>
      </c>
      <c r="D5" s="3" t="s">
        <v>8</v>
      </c>
      <c r="G5">
        <f>AVERAGE(G2:G4)</f>
        <v>11.491329086129744</v>
      </c>
    </row>
    <row r="6" spans="1:7" x14ac:dyDescent="0.2">
      <c r="A6" t="s">
        <v>47</v>
      </c>
      <c r="B6">
        <v>0.64</v>
      </c>
      <c r="D6" s="3" t="s">
        <v>6</v>
      </c>
      <c r="G6">
        <f>_xlfn.STDEV.P(G2:G4)</f>
        <v>2.5183135576753615</v>
      </c>
    </row>
    <row r="7" spans="1:7" x14ac:dyDescent="0.2">
      <c r="A7" s="3" t="s">
        <v>8</v>
      </c>
      <c r="B7">
        <f>AVERAGE(B4:B6)</f>
        <v>0.61333333333333329</v>
      </c>
      <c r="E7" t="s">
        <v>42</v>
      </c>
      <c r="F7" t="s">
        <v>43</v>
      </c>
      <c r="G7" t="s">
        <v>44</v>
      </c>
    </row>
    <row r="8" spans="1:7" x14ac:dyDescent="0.2">
      <c r="A8" s="3" t="s">
        <v>6</v>
      </c>
      <c r="B8">
        <f>_xlfn.STDEV.P(B4:B6)</f>
        <v>2.4944382578492966E-2</v>
      </c>
      <c r="D8" t="s">
        <v>45</v>
      </c>
      <c r="E8">
        <v>0.18790000000000001</v>
      </c>
      <c r="F8">
        <v>46</v>
      </c>
      <c r="G8">
        <f>F8/E8</f>
        <v>244.81106971793506</v>
      </c>
    </row>
    <row r="9" spans="1:7" x14ac:dyDescent="0.2">
      <c r="B9" t="s">
        <v>41</v>
      </c>
      <c r="D9" t="s">
        <v>46</v>
      </c>
      <c r="E9">
        <v>0.1933</v>
      </c>
      <c r="F9">
        <v>52</v>
      </c>
      <c r="G9">
        <f t="shared" ref="G9:G10" si="1">F9/E9</f>
        <v>269.01189860320744</v>
      </c>
    </row>
    <row r="10" spans="1:7" x14ac:dyDescent="0.2">
      <c r="A10" t="s">
        <v>48</v>
      </c>
      <c r="B10">
        <v>0.56000000000000005</v>
      </c>
      <c r="D10" t="s">
        <v>47</v>
      </c>
      <c r="E10">
        <v>0.16889999999999999</v>
      </c>
      <c r="F10">
        <v>49</v>
      </c>
      <c r="G10">
        <f t="shared" si="1"/>
        <v>290.11249259917111</v>
      </c>
    </row>
    <row r="11" spans="1:7" x14ac:dyDescent="0.2">
      <c r="A11" t="s">
        <v>49</v>
      </c>
      <c r="B11">
        <v>0.5</v>
      </c>
      <c r="D11" s="3" t="s">
        <v>8</v>
      </c>
      <c r="G11">
        <f>AVERAGE(G8:G10)</f>
        <v>267.9784869734379</v>
      </c>
    </row>
    <row r="12" spans="1:7" x14ac:dyDescent="0.2">
      <c r="A12" t="s">
        <v>50</v>
      </c>
      <c r="B12">
        <v>0.53</v>
      </c>
      <c r="D12" s="3" t="s">
        <v>6</v>
      </c>
      <c r="G12">
        <f>_xlfn.STDEV.P(G8:G10)</f>
        <v>18.508658936896744</v>
      </c>
    </row>
    <row r="13" spans="1:7" x14ac:dyDescent="0.2">
      <c r="A13" s="3" t="s">
        <v>8</v>
      </c>
      <c r="B13">
        <f>AVERAGE(B10:B12)</f>
        <v>0.53</v>
      </c>
      <c r="E13" t="s">
        <v>42</v>
      </c>
      <c r="F13" t="s">
        <v>43</v>
      </c>
      <c r="G13" t="s">
        <v>44</v>
      </c>
    </row>
    <row r="14" spans="1:7" x14ac:dyDescent="0.2">
      <c r="A14" s="3" t="s">
        <v>6</v>
      </c>
      <c r="B14">
        <f>_xlfn.STDEV.P(B10:B12)</f>
        <v>2.4494897427831803E-2</v>
      </c>
      <c r="D14" t="s">
        <v>48</v>
      </c>
      <c r="E14">
        <v>0.18959999999999999</v>
      </c>
      <c r="F14">
        <v>50</v>
      </c>
      <c r="G14">
        <f>F14/E14</f>
        <v>263.7130801687764</v>
      </c>
    </row>
    <row r="15" spans="1:7" x14ac:dyDescent="0.2">
      <c r="B15" t="s">
        <v>41</v>
      </c>
      <c r="D15" t="s">
        <v>49</v>
      </c>
      <c r="E15">
        <v>0.1754</v>
      </c>
      <c r="F15">
        <v>47</v>
      </c>
      <c r="G15">
        <f t="shared" ref="G15:G16" si="2">F15/E15</f>
        <v>267.95895096921322</v>
      </c>
    </row>
    <row r="16" spans="1:7" x14ac:dyDescent="0.2">
      <c r="A16" t="s">
        <v>51</v>
      </c>
      <c r="B16">
        <v>0.64</v>
      </c>
      <c r="D16" t="s">
        <v>50</v>
      </c>
      <c r="E16">
        <v>0.21160000000000001</v>
      </c>
      <c r="F16">
        <v>49</v>
      </c>
      <c r="G16">
        <f t="shared" si="2"/>
        <v>231.56899810964083</v>
      </c>
    </row>
    <row r="17" spans="1:7" x14ac:dyDescent="0.2">
      <c r="A17" t="s">
        <v>52</v>
      </c>
      <c r="B17">
        <v>0.61</v>
      </c>
      <c r="D17" s="3" t="s">
        <v>8</v>
      </c>
      <c r="G17">
        <f>AVERAGE(G14:G16)</f>
        <v>254.41367641587681</v>
      </c>
    </row>
    <row r="18" spans="1:7" x14ac:dyDescent="0.2">
      <c r="A18" t="s">
        <v>53</v>
      </c>
      <c r="B18">
        <v>0.57999999999999996</v>
      </c>
      <c r="D18" s="3" t="s">
        <v>6</v>
      </c>
      <c r="G18">
        <f>_xlfn.STDEV.P(G14:G16)</f>
        <v>16.246360616048904</v>
      </c>
    </row>
    <row r="19" spans="1:7" x14ac:dyDescent="0.2">
      <c r="A19" s="3" t="s">
        <v>8</v>
      </c>
      <c r="B19">
        <f>AVERAGE(B16:B18)</f>
        <v>0.61</v>
      </c>
      <c r="E19" t="s">
        <v>42</v>
      </c>
      <c r="F19" t="s">
        <v>43</v>
      </c>
      <c r="G19" t="s">
        <v>44</v>
      </c>
    </row>
    <row r="20" spans="1:7" x14ac:dyDescent="0.2">
      <c r="A20" s="3" t="s">
        <v>6</v>
      </c>
      <c r="B20">
        <f>_xlfn.STDEV.P(B16:B18)</f>
        <v>2.4494897427831803E-2</v>
      </c>
      <c r="D20" t="s">
        <v>51</v>
      </c>
      <c r="E20">
        <v>0.19939999999999999</v>
      </c>
      <c r="F20">
        <v>44</v>
      </c>
      <c r="G20">
        <f>F20/E20</f>
        <v>220.66198595787364</v>
      </c>
    </row>
    <row r="21" spans="1:7" x14ac:dyDescent="0.2">
      <c r="B21" t="s">
        <v>41</v>
      </c>
      <c r="D21" t="s">
        <v>52</v>
      </c>
      <c r="E21">
        <v>0.18640000000000001</v>
      </c>
      <c r="F21">
        <v>45</v>
      </c>
      <c r="G21">
        <f t="shared" ref="G21:G22" si="3">F21/E21</f>
        <v>241.41630901287553</v>
      </c>
    </row>
    <row r="22" spans="1:7" x14ac:dyDescent="0.2">
      <c r="A22" t="s">
        <v>54</v>
      </c>
      <c r="B22">
        <v>0.68</v>
      </c>
      <c r="D22" t="s">
        <v>53</v>
      </c>
      <c r="E22">
        <v>0.1542</v>
      </c>
      <c r="F22">
        <v>42</v>
      </c>
      <c r="G22">
        <f t="shared" si="3"/>
        <v>272.37354085603113</v>
      </c>
    </row>
    <row r="23" spans="1:7" x14ac:dyDescent="0.2">
      <c r="A23" t="s">
        <v>55</v>
      </c>
      <c r="B23">
        <v>0.72</v>
      </c>
      <c r="D23" s="3" t="s">
        <v>8</v>
      </c>
      <c r="G23">
        <f>AVERAGE(G20:G22)</f>
        <v>244.81727860892678</v>
      </c>
    </row>
    <row r="24" spans="1:7" x14ac:dyDescent="0.2">
      <c r="A24" t="s">
        <v>56</v>
      </c>
      <c r="B24">
        <v>0.73</v>
      </c>
      <c r="D24" s="3" t="s">
        <v>6</v>
      </c>
      <c r="G24">
        <f>_xlfn.STDEV.P(G20:G22)</f>
        <v>21.247684942776512</v>
      </c>
    </row>
    <row r="25" spans="1:7" x14ac:dyDescent="0.2">
      <c r="A25" s="3" t="s">
        <v>8</v>
      </c>
      <c r="B25">
        <f>AVERAGE(B22:B24)</f>
        <v>0.71</v>
      </c>
      <c r="E25" t="s">
        <v>42</v>
      </c>
      <c r="F25" t="s">
        <v>43</v>
      </c>
      <c r="G25" t="s">
        <v>44</v>
      </c>
    </row>
    <row r="26" spans="1:7" x14ac:dyDescent="0.2">
      <c r="A26" s="3" t="s">
        <v>6</v>
      </c>
      <c r="B26">
        <f>_xlfn.STDEV.P(B22:B24)</f>
        <v>2.1602468994692835E-2</v>
      </c>
      <c r="D26" t="s">
        <v>54</v>
      </c>
      <c r="E26">
        <v>0.17449999999999999</v>
      </c>
      <c r="F26">
        <v>40</v>
      </c>
      <c r="G26">
        <f>F26/E26</f>
        <v>229.22636103151865</v>
      </c>
    </row>
    <row r="27" spans="1:7" x14ac:dyDescent="0.2">
      <c r="D27" t="s">
        <v>55</v>
      </c>
      <c r="E27">
        <v>0.15640000000000001</v>
      </c>
      <c r="F27">
        <v>44</v>
      </c>
      <c r="G27">
        <f t="shared" ref="G27:G28" si="4">F27/E27</f>
        <v>281.32992327365724</v>
      </c>
    </row>
    <row r="28" spans="1:7" x14ac:dyDescent="0.2">
      <c r="D28" t="s">
        <v>56</v>
      </c>
      <c r="E28">
        <v>0.16619999999999999</v>
      </c>
      <c r="F28">
        <v>48</v>
      </c>
      <c r="G28">
        <f t="shared" si="4"/>
        <v>288.80866425992781</v>
      </c>
    </row>
    <row r="29" spans="1:7" x14ac:dyDescent="0.2">
      <c r="D29" s="3" t="s">
        <v>8</v>
      </c>
      <c r="G29">
        <f>AVERAGE(G26:G28)</f>
        <v>266.45498285503459</v>
      </c>
    </row>
    <row r="30" spans="1:7" x14ac:dyDescent="0.2">
      <c r="D30" s="3" t="s">
        <v>6</v>
      </c>
      <c r="G30">
        <f>_xlfn.STDEV.P(G26:G28)</f>
        <v>26.50107675603269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D46C1-2C5D-437A-BEC4-1D1B9CD9BAA9}">
  <dimension ref="A2:E44"/>
  <sheetViews>
    <sheetView tabSelected="1" workbookViewId="0">
      <selection activeCell="D5" sqref="D5"/>
    </sheetView>
  </sheetViews>
  <sheetFormatPr defaultRowHeight="14.25" x14ac:dyDescent="0.2"/>
  <cols>
    <col min="2" max="2" width="12.5" customWidth="1"/>
    <col min="4" max="4" width="14.5" customWidth="1"/>
  </cols>
  <sheetData>
    <row r="2" spans="1:5" x14ac:dyDescent="0.2">
      <c r="D2" t="s">
        <v>70</v>
      </c>
    </row>
    <row r="3" spans="1:5" x14ac:dyDescent="0.2">
      <c r="B3" t="s">
        <v>72</v>
      </c>
      <c r="C3" t="s">
        <v>105</v>
      </c>
      <c r="D3" t="s">
        <v>71</v>
      </c>
      <c r="E3" t="s">
        <v>91</v>
      </c>
    </row>
    <row r="4" spans="1:5" x14ac:dyDescent="0.2">
      <c r="A4" t="s">
        <v>57</v>
      </c>
      <c r="B4">
        <v>5.2</v>
      </c>
      <c r="C4">
        <v>654</v>
      </c>
      <c r="D4">
        <f>B4/C4*1000</f>
        <v>7.9510703363914379</v>
      </c>
      <c r="E4">
        <v>7.4999999999999997E-2</v>
      </c>
    </row>
    <row r="5" spans="1:5" x14ac:dyDescent="0.2">
      <c r="A5" t="s">
        <v>58</v>
      </c>
      <c r="B5">
        <v>4.3</v>
      </c>
      <c r="C5">
        <v>582</v>
      </c>
      <c r="D5">
        <f t="shared" ref="D5:D6" si="0">B5/C5*1000</f>
        <v>7.3883161512027486</v>
      </c>
      <c r="E5">
        <v>8.2000000000000003E-2</v>
      </c>
    </row>
    <row r="6" spans="1:5" x14ac:dyDescent="0.2">
      <c r="A6" t="s">
        <v>59</v>
      </c>
      <c r="B6">
        <v>4.5999999999999996</v>
      </c>
      <c r="C6">
        <v>671</v>
      </c>
      <c r="D6">
        <f t="shared" si="0"/>
        <v>6.8554396423248871</v>
      </c>
      <c r="E6">
        <v>0.09</v>
      </c>
    </row>
    <row r="7" spans="1:5" x14ac:dyDescent="0.2">
      <c r="A7" s="3" t="s">
        <v>8</v>
      </c>
      <c r="D7">
        <f>AVERAGE(D4:D6)</f>
        <v>7.3982753766396909</v>
      </c>
      <c r="E7">
        <f>AVERAGE(E4:E6)</f>
        <v>8.2333333333333328E-2</v>
      </c>
    </row>
    <row r="8" spans="1:5" x14ac:dyDescent="0.2">
      <c r="A8" s="3" t="s">
        <v>6</v>
      </c>
      <c r="D8">
        <f>_xlfn.STDEV.P(D4:D6)</f>
        <v>0.44734479176109471</v>
      </c>
      <c r="E8">
        <f>_xlfn.STDEV.P(E4:E6)</f>
        <v>6.128258770283411E-3</v>
      </c>
    </row>
    <row r="10" spans="1:5" x14ac:dyDescent="0.2">
      <c r="A10" t="s">
        <v>73</v>
      </c>
      <c r="B10">
        <v>17.5</v>
      </c>
      <c r="C10">
        <v>554</v>
      </c>
      <c r="D10">
        <f>B10/C10*1000</f>
        <v>31.588447653429601</v>
      </c>
      <c r="E10">
        <v>9.6000000000000002E-2</v>
      </c>
    </row>
    <row r="11" spans="1:5" x14ac:dyDescent="0.2">
      <c r="A11" t="s">
        <v>74</v>
      </c>
      <c r="B11">
        <v>18.600000000000001</v>
      </c>
      <c r="C11">
        <v>526</v>
      </c>
      <c r="D11">
        <f t="shared" ref="D11:D12" si="1">B11/C11*1000</f>
        <v>35.361216730038024</v>
      </c>
      <c r="E11">
        <v>0.09</v>
      </c>
    </row>
    <row r="12" spans="1:5" x14ac:dyDescent="0.2">
      <c r="A12" t="s">
        <v>75</v>
      </c>
      <c r="B12">
        <v>19</v>
      </c>
      <c r="C12">
        <v>608</v>
      </c>
      <c r="D12">
        <f t="shared" si="1"/>
        <v>31.25</v>
      </c>
      <c r="E12">
        <v>8.6999999999999994E-2</v>
      </c>
    </row>
    <row r="13" spans="1:5" x14ac:dyDescent="0.2">
      <c r="A13" s="3" t="s">
        <v>8</v>
      </c>
      <c r="D13">
        <f>AVERAGE(D10:D12)</f>
        <v>32.733221461155871</v>
      </c>
      <c r="E13">
        <f>AVERAGE(E10:E12)</f>
        <v>9.1000000000000011E-2</v>
      </c>
    </row>
    <row r="14" spans="1:5" x14ac:dyDescent="0.2">
      <c r="A14" s="3" t="s">
        <v>6</v>
      </c>
      <c r="D14">
        <f>_xlfn.STDEV.P(D10:D12)</f>
        <v>1.8634029897794016</v>
      </c>
      <c r="E14">
        <f>_xlfn.STDEV.P(E10:E12)</f>
        <v>3.7416573867739447E-3</v>
      </c>
    </row>
    <row r="16" spans="1:5" x14ac:dyDescent="0.2">
      <c r="A16" t="s">
        <v>76</v>
      </c>
      <c r="B16">
        <v>21.6</v>
      </c>
      <c r="C16">
        <v>665</v>
      </c>
      <c r="D16">
        <f>B16/C16*1000</f>
        <v>32.481203007518801</v>
      </c>
      <c r="E16">
        <v>8.3000000000000004E-2</v>
      </c>
    </row>
    <row r="17" spans="1:5" x14ac:dyDescent="0.2">
      <c r="A17" t="s">
        <v>77</v>
      </c>
      <c r="B17">
        <v>20.8</v>
      </c>
      <c r="C17">
        <v>623</v>
      </c>
      <c r="D17">
        <f t="shared" ref="D17:D18" si="2">B17/C17*1000</f>
        <v>33.386837881219904</v>
      </c>
      <c r="E17">
        <v>9.0999999999999998E-2</v>
      </c>
    </row>
    <row r="18" spans="1:5" x14ac:dyDescent="0.2">
      <c r="A18" t="s">
        <v>78</v>
      </c>
      <c r="B18">
        <v>16.899999999999999</v>
      </c>
      <c r="C18">
        <v>609</v>
      </c>
      <c r="D18">
        <f t="shared" si="2"/>
        <v>27.750410509031195</v>
      </c>
      <c r="E18">
        <v>8.7999999999999995E-2</v>
      </c>
    </row>
    <row r="19" spans="1:5" x14ac:dyDescent="0.2">
      <c r="A19" s="3" t="s">
        <v>8</v>
      </c>
      <c r="D19">
        <f>AVERAGE(D16:D18)</f>
        <v>31.206150465923301</v>
      </c>
      <c r="E19">
        <f>AVERAGE(E16:E18)</f>
        <v>8.7333333333333332E-2</v>
      </c>
    </row>
    <row r="20" spans="1:5" x14ac:dyDescent="0.2">
      <c r="A20" s="3" t="s">
        <v>6</v>
      </c>
      <c r="D20">
        <f>_xlfn.STDEV.P(D16:D18)</f>
        <v>2.4713893013662562</v>
      </c>
      <c r="E20">
        <f>_xlfn.STDEV.P(E16:E18)</f>
        <v>3.2998316455372188E-3</v>
      </c>
    </row>
    <row r="22" spans="1:5" x14ac:dyDescent="0.2">
      <c r="A22" t="s">
        <v>79</v>
      </c>
      <c r="B22">
        <v>24.6</v>
      </c>
      <c r="C22">
        <v>592</v>
      </c>
      <c r="D22">
        <f>B22/C22*1000</f>
        <v>41.554054054054063</v>
      </c>
      <c r="E22">
        <v>7.6999999999999999E-2</v>
      </c>
    </row>
    <row r="23" spans="1:5" x14ac:dyDescent="0.2">
      <c r="A23" t="s">
        <v>80</v>
      </c>
      <c r="B23">
        <v>23.5</v>
      </c>
      <c r="C23">
        <v>576</v>
      </c>
      <c r="D23">
        <f t="shared" ref="D23:D24" si="3">B23/C23*1000</f>
        <v>40.798611111111114</v>
      </c>
      <c r="E23">
        <v>8.5000000000000006E-2</v>
      </c>
    </row>
    <row r="24" spans="1:5" x14ac:dyDescent="0.2">
      <c r="A24" t="s">
        <v>81</v>
      </c>
      <c r="B24">
        <v>28.1</v>
      </c>
      <c r="C24">
        <v>583</v>
      </c>
      <c r="D24">
        <f t="shared" si="3"/>
        <v>48.198970840480278</v>
      </c>
      <c r="E24">
        <v>8.2000000000000003E-2</v>
      </c>
    </row>
    <row r="25" spans="1:5" x14ac:dyDescent="0.2">
      <c r="A25" s="3" t="s">
        <v>8</v>
      </c>
      <c r="D25">
        <f>AVERAGE(D22:D24)</f>
        <v>43.517212001881823</v>
      </c>
      <c r="E25">
        <f>AVERAGE(E22:E24)</f>
        <v>8.1333333333333327E-2</v>
      </c>
    </row>
    <row r="26" spans="1:5" x14ac:dyDescent="0.2">
      <c r="A26" s="3" t="s">
        <v>6</v>
      </c>
      <c r="D26">
        <f>_xlfn.STDEV.P(D22:D24)</f>
        <v>3.3248381291030968</v>
      </c>
      <c r="E26">
        <f>_xlfn.STDEV.P(E22:E24)</f>
        <v>3.2998316455372244E-3</v>
      </c>
    </row>
    <row r="28" spans="1:5" x14ac:dyDescent="0.2">
      <c r="A28" t="s">
        <v>82</v>
      </c>
      <c r="B28">
        <v>21.1</v>
      </c>
      <c r="C28">
        <v>671</v>
      </c>
      <c r="D28">
        <f>B28/C28*1000</f>
        <v>31.445603576751122</v>
      </c>
      <c r="E28">
        <v>0.1</v>
      </c>
    </row>
    <row r="29" spans="1:5" x14ac:dyDescent="0.2">
      <c r="A29" t="s">
        <v>83</v>
      </c>
      <c r="B29">
        <v>18.600000000000001</v>
      </c>
      <c r="C29">
        <v>563</v>
      </c>
      <c r="D29">
        <f t="shared" ref="D29:D30" si="4">B29/C29*1000</f>
        <v>33.037300177619898</v>
      </c>
      <c r="E29">
        <v>9.5000000000000001E-2</v>
      </c>
    </row>
    <row r="30" spans="1:5" x14ac:dyDescent="0.2">
      <c r="A30" t="s">
        <v>84</v>
      </c>
      <c r="B30">
        <v>19.399999999999999</v>
      </c>
      <c r="C30">
        <v>594</v>
      </c>
      <c r="D30">
        <f t="shared" si="4"/>
        <v>32.659932659932657</v>
      </c>
      <c r="E30">
        <v>9.0999999999999998E-2</v>
      </c>
    </row>
    <row r="31" spans="1:5" x14ac:dyDescent="0.2">
      <c r="A31" s="3" t="s">
        <v>8</v>
      </c>
      <c r="D31">
        <f>AVERAGE(D28:D30)</f>
        <v>32.380945471434558</v>
      </c>
      <c r="E31">
        <f>AVERAGE(E28:E30)</f>
        <v>9.5333333333333339E-2</v>
      </c>
    </row>
    <row r="32" spans="1:5" x14ac:dyDescent="0.2">
      <c r="A32" s="3" t="s">
        <v>6</v>
      </c>
      <c r="D32">
        <f>_xlfn.STDEV.P(D28:D30)</f>
        <v>0.6790924855098206</v>
      </c>
      <c r="E32">
        <f>_xlfn.STDEV.P(E28:E30)</f>
        <v>3.6817870057290905E-3</v>
      </c>
    </row>
    <row r="34" spans="1:5" x14ac:dyDescent="0.2">
      <c r="A34" t="s">
        <v>85</v>
      </c>
      <c r="B34">
        <v>22</v>
      </c>
      <c r="C34">
        <v>623</v>
      </c>
      <c r="D34">
        <f>B34/C34*1000</f>
        <v>35.313001605136435</v>
      </c>
      <c r="E34">
        <v>9.6000000000000002E-2</v>
      </c>
    </row>
    <row r="35" spans="1:5" x14ac:dyDescent="0.2">
      <c r="A35" t="s">
        <v>86</v>
      </c>
      <c r="B35">
        <v>19.8</v>
      </c>
      <c r="C35">
        <v>587</v>
      </c>
      <c r="D35">
        <f t="shared" ref="D35:D36" si="5">B35/C35*1000</f>
        <v>33.730834752981259</v>
      </c>
      <c r="E35">
        <v>0.1</v>
      </c>
    </row>
    <row r="36" spans="1:5" x14ac:dyDescent="0.2">
      <c r="A36" t="s">
        <v>87</v>
      </c>
      <c r="B36">
        <v>21.5</v>
      </c>
      <c r="C36">
        <v>590</v>
      </c>
      <c r="D36">
        <f t="shared" si="5"/>
        <v>36.440677966101696</v>
      </c>
      <c r="E36">
        <v>0.11</v>
      </c>
    </row>
    <row r="37" spans="1:5" x14ac:dyDescent="0.2">
      <c r="A37" s="3" t="s">
        <v>8</v>
      </c>
      <c r="D37">
        <f>AVERAGE(D34:D36)</f>
        <v>35.161504774739797</v>
      </c>
      <c r="E37">
        <f>AVERAGE(E34:E36)</f>
        <v>0.10199999999999999</v>
      </c>
    </row>
    <row r="38" spans="1:5" x14ac:dyDescent="0.2">
      <c r="A38" s="3" t="s">
        <v>6</v>
      </c>
      <c r="D38">
        <f>_xlfn.STDEV.P(D34:D36)</f>
        <v>1.1114633078780702</v>
      </c>
      <c r="E38">
        <f>_xlfn.STDEV.P(E34:E36)</f>
        <v>5.887840577551897E-3</v>
      </c>
    </row>
    <row r="40" spans="1:5" x14ac:dyDescent="0.2">
      <c r="A40" t="s">
        <v>88</v>
      </c>
      <c r="B40">
        <v>5.3</v>
      </c>
      <c r="C40">
        <v>600</v>
      </c>
      <c r="D40">
        <f>B40/C40*1000</f>
        <v>8.8333333333333339</v>
      </c>
      <c r="E40">
        <v>0.16500000000000001</v>
      </c>
    </row>
    <row r="41" spans="1:5" x14ac:dyDescent="0.2">
      <c r="A41" t="s">
        <v>89</v>
      </c>
      <c r="B41">
        <v>4.2</v>
      </c>
      <c r="C41">
        <v>546</v>
      </c>
      <c r="D41">
        <f t="shared" ref="D41:D42" si="6">B41/C41*1000</f>
        <v>7.6923076923076925</v>
      </c>
      <c r="E41">
        <v>0.184</v>
      </c>
    </row>
    <row r="42" spans="1:5" x14ac:dyDescent="0.2">
      <c r="A42" t="s">
        <v>90</v>
      </c>
      <c r="B42">
        <v>4</v>
      </c>
      <c r="C42">
        <v>648</v>
      </c>
      <c r="D42">
        <f t="shared" si="6"/>
        <v>6.1728395061728394</v>
      </c>
      <c r="E42">
        <v>0.17599999999999999</v>
      </c>
    </row>
    <row r="43" spans="1:5" x14ac:dyDescent="0.2">
      <c r="A43" s="3" t="s">
        <v>8</v>
      </c>
      <c r="D43">
        <f>AVERAGE(D40:D42)</f>
        <v>7.5661601772712883</v>
      </c>
      <c r="E43">
        <f>AVERAGE(E40:E42)</f>
        <v>0.17499999999999996</v>
      </c>
    </row>
    <row r="44" spans="1:5" x14ac:dyDescent="0.2">
      <c r="A44" s="3" t="s">
        <v>6</v>
      </c>
      <c r="D44">
        <f>_xlfn.STDEV.P(D40:D42)</f>
        <v>1.0897986810269713</v>
      </c>
      <c r="E44">
        <f>_xlfn.STDEV.P(E40:E42)</f>
        <v>7.7888809636986103E-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185EB-20FE-4100-B551-7C2CBA7EF8D5}">
  <dimension ref="A2:E44"/>
  <sheetViews>
    <sheetView workbookViewId="0">
      <selection activeCell="H3" sqref="H3:P16"/>
    </sheetView>
  </sheetViews>
  <sheetFormatPr defaultRowHeight="14.25" x14ac:dyDescent="0.2"/>
  <sheetData>
    <row r="2" spans="1:5" x14ac:dyDescent="0.2">
      <c r="B2" t="s">
        <v>95</v>
      </c>
      <c r="C2" t="s">
        <v>92</v>
      </c>
      <c r="D2" t="s">
        <v>93</v>
      </c>
      <c r="E2" t="s">
        <v>98</v>
      </c>
    </row>
    <row r="3" spans="1:5" ht="16.5" x14ac:dyDescent="0.2">
      <c r="B3" t="s">
        <v>96</v>
      </c>
      <c r="C3" t="s">
        <v>94</v>
      </c>
      <c r="D3" t="s">
        <v>94</v>
      </c>
      <c r="E3" t="s">
        <v>97</v>
      </c>
    </row>
    <row r="4" spans="1:5" x14ac:dyDescent="0.2">
      <c r="A4" t="s">
        <v>57</v>
      </c>
      <c r="B4">
        <v>0</v>
      </c>
      <c r="C4">
        <v>21</v>
      </c>
      <c r="D4">
        <v>20.6</v>
      </c>
      <c r="E4">
        <f>C4/D4*100</f>
        <v>101.94174757281553</v>
      </c>
    </row>
    <row r="5" spans="1:5" x14ac:dyDescent="0.2">
      <c r="A5" t="s">
        <v>58</v>
      </c>
      <c r="B5">
        <v>0</v>
      </c>
      <c r="C5">
        <v>19.8</v>
      </c>
      <c r="D5">
        <v>21.4</v>
      </c>
      <c r="E5">
        <f t="shared" ref="E5:E6" si="0">C5/D5*100</f>
        <v>92.523364485981318</v>
      </c>
    </row>
    <row r="6" spans="1:5" x14ac:dyDescent="0.2">
      <c r="A6" t="s">
        <v>59</v>
      </c>
      <c r="B6">
        <v>0</v>
      </c>
      <c r="C6">
        <v>19.399999999999999</v>
      </c>
      <c r="D6">
        <v>19</v>
      </c>
      <c r="E6">
        <f t="shared" si="0"/>
        <v>102.10526315789473</v>
      </c>
    </row>
    <row r="7" spans="1:5" x14ac:dyDescent="0.2">
      <c r="A7" s="3" t="s">
        <v>8</v>
      </c>
      <c r="B7">
        <f>AVERAGE(B4:B6)</f>
        <v>0</v>
      </c>
      <c r="E7">
        <f>AVERAGE(E4:E6)</f>
        <v>98.856791738897186</v>
      </c>
    </row>
    <row r="8" spans="1:5" x14ac:dyDescent="0.2">
      <c r="A8" s="3" t="s">
        <v>6</v>
      </c>
      <c r="B8">
        <f>_xlfn.STDEV.P(B4:B6)</f>
        <v>0</v>
      </c>
      <c r="E8">
        <f>_xlfn.STDEV.P(E4:E6)</f>
        <v>4.4789068541794936</v>
      </c>
    </row>
    <row r="10" spans="1:5" x14ac:dyDescent="0.2">
      <c r="A10" t="s">
        <v>73</v>
      </c>
      <c r="B10">
        <v>7.9000000000000001E-2</v>
      </c>
      <c r="C10">
        <v>5.2</v>
      </c>
      <c r="D10">
        <v>21.5</v>
      </c>
      <c r="E10">
        <f>C10/D10*100</f>
        <v>24.186046511627907</v>
      </c>
    </row>
    <row r="11" spans="1:5" x14ac:dyDescent="0.2">
      <c r="A11" t="s">
        <v>74</v>
      </c>
      <c r="B11">
        <v>7.5999999999999998E-2</v>
      </c>
      <c r="C11">
        <v>6.3</v>
      </c>
      <c r="D11">
        <v>20.399999999999999</v>
      </c>
      <c r="E11">
        <f t="shared" ref="E11:E42" si="1">C11/D11*100</f>
        <v>30.882352941176471</v>
      </c>
    </row>
    <row r="12" spans="1:5" x14ac:dyDescent="0.2">
      <c r="A12" t="s">
        <v>75</v>
      </c>
      <c r="B12">
        <v>8.3000000000000004E-2</v>
      </c>
      <c r="C12">
        <v>5.5</v>
      </c>
      <c r="D12">
        <v>21.3</v>
      </c>
      <c r="E12">
        <f t="shared" si="1"/>
        <v>25.821596244131456</v>
      </c>
    </row>
    <row r="13" spans="1:5" x14ac:dyDescent="0.2">
      <c r="A13" s="3" t="s">
        <v>8</v>
      </c>
      <c r="B13">
        <f>AVERAGE(B10:B12)</f>
        <v>7.9333333333333325E-2</v>
      </c>
      <c r="E13">
        <f>AVERAGE(E10:E12)</f>
        <v>26.963331898978613</v>
      </c>
    </row>
    <row r="14" spans="1:5" x14ac:dyDescent="0.2">
      <c r="A14" s="3" t="s">
        <v>6</v>
      </c>
      <c r="B14">
        <f>_xlfn.STDEV.P(B10:B12)</f>
        <v>2.8674417556808782E-3</v>
      </c>
      <c r="E14">
        <f>_xlfn.STDEV.P(E10:E12)</f>
        <v>2.8504736657574563</v>
      </c>
    </row>
    <row r="16" spans="1:5" x14ac:dyDescent="0.2">
      <c r="A16" t="s">
        <v>76</v>
      </c>
      <c r="B16">
        <v>0.08</v>
      </c>
      <c r="C16">
        <v>6.2</v>
      </c>
      <c r="D16">
        <v>19.8</v>
      </c>
      <c r="E16">
        <f t="shared" si="1"/>
        <v>31.313131313131315</v>
      </c>
    </row>
    <row r="17" spans="1:5" x14ac:dyDescent="0.2">
      <c r="A17" t="s">
        <v>77</v>
      </c>
      <c r="B17">
        <v>7.8E-2</v>
      </c>
      <c r="C17">
        <v>5.8</v>
      </c>
      <c r="D17">
        <v>20.6</v>
      </c>
      <c r="E17">
        <f t="shared" si="1"/>
        <v>28.155339805825243</v>
      </c>
    </row>
    <row r="18" spans="1:5" x14ac:dyDescent="0.2">
      <c r="A18" t="s">
        <v>78</v>
      </c>
      <c r="B18">
        <v>7.9000000000000001E-2</v>
      </c>
      <c r="C18">
        <v>5.4</v>
      </c>
      <c r="D18">
        <v>21</v>
      </c>
      <c r="E18">
        <f t="shared" si="1"/>
        <v>25.714285714285719</v>
      </c>
    </row>
    <row r="19" spans="1:5" x14ac:dyDescent="0.2">
      <c r="A19" s="3" t="s">
        <v>8</v>
      </c>
      <c r="B19">
        <f>AVERAGE(B16:B18)</f>
        <v>7.9000000000000001E-2</v>
      </c>
      <c r="E19">
        <f>AVERAGE(E16:E18)</f>
        <v>28.394252277747427</v>
      </c>
    </row>
    <row r="20" spans="1:5" x14ac:dyDescent="0.2">
      <c r="A20" s="3" t="s">
        <v>6</v>
      </c>
      <c r="B20">
        <f>_xlfn.STDEV.P(B16:B18)</f>
        <v>8.1649658092772682E-4</v>
      </c>
      <c r="E20">
        <f>_xlfn.STDEV.P(E16:E18)</f>
        <v>2.2919536625417991</v>
      </c>
    </row>
    <row r="22" spans="1:5" x14ac:dyDescent="0.2">
      <c r="A22" t="s">
        <v>79</v>
      </c>
      <c r="B22">
        <v>5.3999999999999999E-2</v>
      </c>
      <c r="C22">
        <v>7.7</v>
      </c>
      <c r="D22">
        <v>20.6</v>
      </c>
      <c r="E22">
        <f t="shared" si="1"/>
        <v>37.378640776699029</v>
      </c>
    </row>
    <row r="23" spans="1:5" x14ac:dyDescent="0.2">
      <c r="A23" t="s">
        <v>80</v>
      </c>
      <c r="B23">
        <v>6.3E-2</v>
      </c>
      <c r="C23">
        <v>7.2</v>
      </c>
      <c r="D23">
        <v>20.100000000000001</v>
      </c>
      <c r="E23">
        <f t="shared" si="1"/>
        <v>35.820895522388057</v>
      </c>
    </row>
    <row r="24" spans="1:5" x14ac:dyDescent="0.2">
      <c r="A24" t="s">
        <v>81</v>
      </c>
      <c r="B24">
        <v>5.5E-2</v>
      </c>
      <c r="C24">
        <v>6.8</v>
      </c>
      <c r="D24">
        <v>19.899999999999999</v>
      </c>
      <c r="E24">
        <f t="shared" si="1"/>
        <v>34.170854271356788</v>
      </c>
    </row>
    <row r="25" spans="1:5" x14ac:dyDescent="0.2">
      <c r="A25" s="3" t="s">
        <v>8</v>
      </c>
      <c r="B25">
        <f>AVERAGE(B22:B24)</f>
        <v>5.7333333333333326E-2</v>
      </c>
      <c r="E25">
        <f>AVERAGE(E22:E24)</f>
        <v>35.790130190147956</v>
      </c>
    </row>
    <row r="26" spans="1:5" x14ac:dyDescent="0.2">
      <c r="A26" s="3" t="s">
        <v>6</v>
      </c>
      <c r="B26">
        <f>_xlfn.STDEV.P(B22:B24)</f>
        <v>4.0276819911981912E-3</v>
      </c>
      <c r="E26">
        <f>_xlfn.STDEV.P(E22:E24)</f>
        <v>1.3097540342152876</v>
      </c>
    </row>
    <row r="28" spans="1:5" x14ac:dyDescent="0.2">
      <c r="A28" t="s">
        <v>82</v>
      </c>
      <c r="B28">
        <v>8.5000000000000006E-2</v>
      </c>
      <c r="C28">
        <v>5.8</v>
      </c>
      <c r="D28">
        <v>19.8</v>
      </c>
      <c r="E28">
        <f t="shared" si="1"/>
        <v>29.292929292929294</v>
      </c>
    </row>
    <row r="29" spans="1:5" x14ac:dyDescent="0.2">
      <c r="A29" t="s">
        <v>83</v>
      </c>
      <c r="B29">
        <v>7.9000000000000001E-2</v>
      </c>
      <c r="C29">
        <v>6.3</v>
      </c>
      <c r="D29">
        <v>20.3</v>
      </c>
      <c r="E29">
        <f t="shared" si="1"/>
        <v>31.034482758620683</v>
      </c>
    </row>
    <row r="30" spans="1:5" x14ac:dyDescent="0.2">
      <c r="A30" t="s">
        <v>84</v>
      </c>
      <c r="B30">
        <v>9.0999999999999998E-2</v>
      </c>
      <c r="C30">
        <v>6.6</v>
      </c>
      <c r="D30">
        <v>20.6</v>
      </c>
      <c r="E30">
        <f t="shared" si="1"/>
        <v>32.038834951456309</v>
      </c>
    </row>
    <row r="31" spans="1:5" x14ac:dyDescent="0.2">
      <c r="A31" s="3" t="s">
        <v>8</v>
      </c>
      <c r="B31">
        <f>AVERAGE(B28:B30)</f>
        <v>8.5000000000000006E-2</v>
      </c>
      <c r="E31">
        <f>AVERAGE(E28:E30)</f>
        <v>30.788749001002099</v>
      </c>
    </row>
    <row r="32" spans="1:5" x14ac:dyDescent="0.2">
      <c r="A32" s="3" t="s">
        <v>6</v>
      </c>
      <c r="B32">
        <f>_xlfn.STDEV.P(B28:B30)</f>
        <v>4.8989794855663548E-3</v>
      </c>
      <c r="E32">
        <f>_xlfn.STDEV.P(E28:E30)</f>
        <v>1.1343980139579708</v>
      </c>
    </row>
    <row r="34" spans="1:5" x14ac:dyDescent="0.2">
      <c r="A34" t="s">
        <v>85</v>
      </c>
      <c r="B34">
        <v>8.5000000000000006E-2</v>
      </c>
      <c r="C34">
        <v>5.9</v>
      </c>
      <c r="D34">
        <v>21</v>
      </c>
      <c r="E34">
        <f t="shared" si="1"/>
        <v>28.095238095238095</v>
      </c>
    </row>
    <row r="35" spans="1:5" x14ac:dyDescent="0.2">
      <c r="A35" t="s">
        <v>86</v>
      </c>
      <c r="B35">
        <v>9.6000000000000002E-2</v>
      </c>
      <c r="C35">
        <v>6</v>
      </c>
      <c r="D35">
        <v>20.5</v>
      </c>
      <c r="E35">
        <f t="shared" si="1"/>
        <v>29.268292682926827</v>
      </c>
    </row>
    <row r="36" spans="1:5" x14ac:dyDescent="0.2">
      <c r="A36" t="s">
        <v>87</v>
      </c>
      <c r="B36">
        <v>0.12</v>
      </c>
      <c r="C36">
        <v>5.4</v>
      </c>
      <c r="D36">
        <v>19.8</v>
      </c>
      <c r="E36">
        <f t="shared" si="1"/>
        <v>27.272727272727277</v>
      </c>
    </row>
    <row r="37" spans="1:5" x14ac:dyDescent="0.2">
      <c r="A37" s="3" t="s">
        <v>8</v>
      </c>
      <c r="B37">
        <f>AVERAGE(B34:B36)</f>
        <v>0.10033333333333333</v>
      </c>
      <c r="E37">
        <f>AVERAGE(E34:E36)</f>
        <v>28.212086016964065</v>
      </c>
    </row>
    <row r="38" spans="1:5" x14ac:dyDescent="0.2">
      <c r="A38" s="3" t="s">
        <v>6</v>
      </c>
      <c r="B38">
        <f>_xlfn.STDEV.P(B34:B36)</f>
        <v>1.461354014452201E-2</v>
      </c>
      <c r="E38">
        <f>_xlfn.STDEV.P(E34:E36)</f>
        <v>0.81886523278863721</v>
      </c>
    </row>
    <row r="40" spans="1:5" x14ac:dyDescent="0.2">
      <c r="A40" t="s">
        <v>88</v>
      </c>
      <c r="B40">
        <v>0.16500000000000001</v>
      </c>
      <c r="C40">
        <v>0</v>
      </c>
      <c r="D40">
        <v>20.9</v>
      </c>
      <c r="E40">
        <f t="shared" si="1"/>
        <v>0</v>
      </c>
    </row>
    <row r="41" spans="1:5" x14ac:dyDescent="0.2">
      <c r="A41" t="s">
        <v>89</v>
      </c>
      <c r="B41">
        <v>0.154</v>
      </c>
      <c r="C41">
        <v>0</v>
      </c>
      <c r="D41">
        <v>20.6</v>
      </c>
      <c r="E41">
        <f t="shared" si="1"/>
        <v>0</v>
      </c>
    </row>
    <row r="42" spans="1:5" x14ac:dyDescent="0.2">
      <c r="A42" t="s">
        <v>90</v>
      </c>
      <c r="B42">
        <v>0.16200000000000001</v>
      </c>
      <c r="C42">
        <v>0</v>
      </c>
      <c r="D42">
        <v>20.399999999999999</v>
      </c>
      <c r="E42">
        <f t="shared" si="1"/>
        <v>0</v>
      </c>
    </row>
    <row r="43" spans="1:5" x14ac:dyDescent="0.2">
      <c r="A43" s="3" t="s">
        <v>8</v>
      </c>
      <c r="B43">
        <f>AVERAGE(B40:B42)</f>
        <v>0.16033333333333333</v>
      </c>
      <c r="E43">
        <f>AVERAGE(E40:E42)</f>
        <v>0</v>
      </c>
    </row>
    <row r="44" spans="1:5" x14ac:dyDescent="0.2">
      <c r="A44" s="3" t="s">
        <v>6</v>
      </c>
      <c r="B44">
        <f>_xlfn.STDEV.P(B40:B42)</f>
        <v>4.6427960923947111E-3</v>
      </c>
      <c r="E44">
        <f>_xlfn.STDEV.P(E40:E42)</f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8EADC-2258-493A-9248-6AF6F2847365}">
  <dimension ref="A2:H13"/>
  <sheetViews>
    <sheetView workbookViewId="0">
      <selection activeCell="Q15" sqref="Q15"/>
    </sheetView>
  </sheetViews>
  <sheetFormatPr defaultRowHeight="14.25" x14ac:dyDescent="0.2"/>
  <sheetData>
    <row r="2" spans="1:8" ht="15" thickBot="1" x14ac:dyDescent="0.25">
      <c r="A2" s="9" t="s">
        <v>4</v>
      </c>
      <c r="B2" s="8">
        <v>1</v>
      </c>
      <c r="C2" s="8">
        <v>2</v>
      </c>
      <c r="D2" s="8">
        <v>3</v>
      </c>
      <c r="E2" s="8">
        <v>4</v>
      </c>
      <c r="F2" s="8">
        <v>5</v>
      </c>
      <c r="G2" s="8" t="s">
        <v>8</v>
      </c>
      <c r="H2" s="8" t="s">
        <v>6</v>
      </c>
    </row>
    <row r="3" spans="1:8" x14ac:dyDescent="0.2">
      <c r="A3" s="10" t="s">
        <v>0</v>
      </c>
      <c r="B3">
        <v>18.62</v>
      </c>
      <c r="C3">
        <v>21.56</v>
      </c>
      <c r="D3">
        <v>15.88</v>
      </c>
      <c r="E3">
        <v>24</v>
      </c>
      <c r="F3">
        <v>17.98</v>
      </c>
      <c r="G3">
        <f>AVERAGE(B3:F3)</f>
        <v>19.608000000000001</v>
      </c>
      <c r="H3">
        <f>_xlfn.STDEV.P(B3:F3)</f>
        <v>2.8504203198826676</v>
      </c>
    </row>
    <row r="4" spans="1:8" x14ac:dyDescent="0.2">
      <c r="A4" s="10" t="s">
        <v>1</v>
      </c>
      <c r="B4">
        <v>0</v>
      </c>
      <c r="C4">
        <v>0</v>
      </c>
      <c r="D4">
        <v>0</v>
      </c>
      <c r="E4">
        <v>0</v>
      </c>
      <c r="F4">
        <v>0</v>
      </c>
      <c r="G4">
        <f>AVERAGE(B4:F4)</f>
        <v>0</v>
      </c>
      <c r="H4">
        <f>_xlfn.STDEV.P(B4:F4)</f>
        <v>0</v>
      </c>
    </row>
    <row r="5" spans="1:8" x14ac:dyDescent="0.2">
      <c r="A5" s="10" t="s">
        <v>2</v>
      </c>
      <c r="B5">
        <v>1459.89</v>
      </c>
      <c r="C5">
        <v>1568.33</v>
      </c>
      <c r="D5">
        <v>1568.22</v>
      </c>
      <c r="E5">
        <v>1482.16</v>
      </c>
      <c r="F5">
        <v>1405.32</v>
      </c>
      <c r="G5">
        <f>AVERAGE(B5:F5)</f>
        <v>1496.7840000000001</v>
      </c>
      <c r="H5">
        <f>_xlfn.STDEV.P(B5:F5)</f>
        <v>63.502163931633063</v>
      </c>
    </row>
    <row r="6" spans="1:8" x14ac:dyDescent="0.2">
      <c r="A6" s="10" t="s">
        <v>3</v>
      </c>
      <c r="B6">
        <v>729.93</v>
      </c>
      <c r="C6">
        <v>759.68</v>
      </c>
      <c r="D6">
        <v>689.95</v>
      </c>
      <c r="E6">
        <v>738.64</v>
      </c>
      <c r="F6">
        <v>654.11</v>
      </c>
      <c r="G6">
        <f>AVERAGE(B6:F6)</f>
        <v>714.46199999999999</v>
      </c>
      <c r="H6">
        <f>_xlfn.STDEV.P(B6:F6)</f>
        <v>37.713934507022699</v>
      </c>
    </row>
    <row r="9" spans="1:8" ht="15" thickBot="1" x14ac:dyDescent="0.25">
      <c r="A9" s="11" t="s">
        <v>5</v>
      </c>
      <c r="B9" s="8">
        <v>1</v>
      </c>
      <c r="C9" s="8">
        <v>2</v>
      </c>
      <c r="D9" s="8">
        <v>3</v>
      </c>
      <c r="E9" s="8">
        <v>4</v>
      </c>
      <c r="F9" s="8">
        <v>5</v>
      </c>
      <c r="G9" s="8" t="s">
        <v>8</v>
      </c>
      <c r="H9" s="8" t="s">
        <v>6</v>
      </c>
    </row>
    <row r="10" spans="1:8" x14ac:dyDescent="0.2">
      <c r="A10" s="7" t="s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f>AVERAGE(B10:F10)</f>
        <v>0</v>
      </c>
      <c r="H10">
        <f>_xlfn.STDEV.P(B10:F10)</f>
        <v>0</v>
      </c>
    </row>
    <row r="11" spans="1:8" x14ac:dyDescent="0.2">
      <c r="A11" s="7" t="s">
        <v>1</v>
      </c>
      <c r="B11">
        <v>0</v>
      </c>
      <c r="C11">
        <v>0</v>
      </c>
      <c r="D11">
        <v>0</v>
      </c>
      <c r="E11">
        <v>0</v>
      </c>
      <c r="F11">
        <v>0</v>
      </c>
      <c r="G11">
        <f>AVERAGE(B11:F11)</f>
        <v>0</v>
      </c>
      <c r="H11">
        <f>_xlfn.STDEV.P(B11:F11)</f>
        <v>0</v>
      </c>
    </row>
    <row r="12" spans="1:8" x14ac:dyDescent="0.2">
      <c r="A12" s="7" t="s">
        <v>2</v>
      </c>
      <c r="B12">
        <v>0</v>
      </c>
      <c r="C12">
        <v>0</v>
      </c>
      <c r="D12">
        <v>0</v>
      </c>
      <c r="E12">
        <v>0</v>
      </c>
      <c r="F12">
        <v>0</v>
      </c>
      <c r="G12">
        <f>AVERAGE(B12:F12)</f>
        <v>0</v>
      </c>
      <c r="H12">
        <f>_xlfn.STDEV.P(B12:F12)</f>
        <v>0</v>
      </c>
    </row>
    <row r="13" spans="1:8" x14ac:dyDescent="0.2">
      <c r="A13" s="7" t="s">
        <v>3</v>
      </c>
      <c r="B13">
        <v>70.86</v>
      </c>
      <c r="C13">
        <v>65.44</v>
      </c>
      <c r="D13">
        <v>73.650000000000006</v>
      </c>
      <c r="E13">
        <v>64.28</v>
      </c>
      <c r="F13">
        <v>70.3</v>
      </c>
      <c r="G13">
        <f>AVERAGE(B13:F13)</f>
        <v>68.906000000000006</v>
      </c>
      <c r="H13">
        <f>_xlfn.STDEV.P(B13:F13)</f>
        <v>3.512261949228732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32B74-ACDB-49EC-8C1F-EC3474EBF037}">
  <dimension ref="A1:P12"/>
  <sheetViews>
    <sheetView workbookViewId="0">
      <selection activeCell="G23" sqref="G23"/>
    </sheetView>
  </sheetViews>
  <sheetFormatPr defaultRowHeight="14.25" x14ac:dyDescent="0.2"/>
  <sheetData>
    <row r="1" spans="1:16" x14ac:dyDescent="0.2">
      <c r="B1" t="s">
        <v>42</v>
      </c>
      <c r="C1" t="s">
        <v>42</v>
      </c>
      <c r="D1" t="s">
        <v>42</v>
      </c>
      <c r="G1" t="s">
        <v>99</v>
      </c>
      <c r="H1" t="s">
        <v>99</v>
      </c>
      <c r="I1" t="s">
        <v>99</v>
      </c>
      <c r="L1" t="s">
        <v>100</v>
      </c>
      <c r="M1" t="s">
        <v>100</v>
      </c>
      <c r="N1" t="s">
        <v>100</v>
      </c>
    </row>
    <row r="2" spans="1:16" x14ac:dyDescent="0.2">
      <c r="B2" t="s">
        <v>101</v>
      </c>
      <c r="C2" t="s">
        <v>102</v>
      </c>
      <c r="D2" t="s">
        <v>103</v>
      </c>
      <c r="E2" t="s">
        <v>8</v>
      </c>
      <c r="F2" t="s">
        <v>6</v>
      </c>
      <c r="G2" t="s">
        <v>101</v>
      </c>
      <c r="H2" t="s">
        <v>102</v>
      </c>
      <c r="I2" t="s">
        <v>103</v>
      </c>
      <c r="J2" t="s">
        <v>8</v>
      </c>
      <c r="K2" t="s">
        <v>6</v>
      </c>
      <c r="L2" t="s">
        <v>101</v>
      </c>
      <c r="M2" t="s">
        <v>102</v>
      </c>
      <c r="N2" t="s">
        <v>103</v>
      </c>
      <c r="O2" t="s">
        <v>8</v>
      </c>
      <c r="P2" t="s">
        <v>6</v>
      </c>
    </row>
    <row r="3" spans="1:16" x14ac:dyDescent="0.2">
      <c r="A3">
        <v>0</v>
      </c>
      <c r="B3">
        <v>0.18</v>
      </c>
      <c r="C3">
        <v>0.22</v>
      </c>
      <c r="D3">
        <v>0.2</v>
      </c>
      <c r="E3">
        <f>AVERAGE(B3:D3)</f>
        <v>0.20000000000000004</v>
      </c>
      <c r="F3">
        <f>_xlfn.STDEV.P(B3:D3)</f>
        <v>1.6329931618554526E-2</v>
      </c>
      <c r="G3">
        <v>10.541</v>
      </c>
      <c r="H3">
        <v>10.689</v>
      </c>
      <c r="I3">
        <v>10.554</v>
      </c>
      <c r="J3">
        <f>AVERAGE(G3:I3)</f>
        <v>10.594666666666667</v>
      </c>
      <c r="K3">
        <f>_xlfn.STDEV.P(G3:I3)</f>
        <v>6.6914539194076042E-2</v>
      </c>
      <c r="L3">
        <v>10</v>
      </c>
      <c r="M3">
        <v>10.199999999999999</v>
      </c>
      <c r="N3">
        <v>10.8</v>
      </c>
      <c r="O3">
        <f>AVERAGE(L3:N3)</f>
        <v>10.333333333333334</v>
      </c>
      <c r="P3">
        <f>_xlfn.STDEV.P(L3:N3)</f>
        <v>0.33993463423951942</v>
      </c>
    </row>
    <row r="4" spans="1:16" x14ac:dyDescent="0.2">
      <c r="A4">
        <v>12</v>
      </c>
      <c r="B4">
        <v>6.1</v>
      </c>
      <c r="C4">
        <v>6.3</v>
      </c>
      <c r="D4">
        <v>6.1</v>
      </c>
      <c r="E4">
        <f t="shared" ref="E4:E12" si="0">AVERAGE(B4:D4)</f>
        <v>6.166666666666667</v>
      </c>
      <c r="F4">
        <f t="shared" ref="F4:F12" si="1">_xlfn.STDEV.P(B4:D4)</f>
        <v>9.4280904158206433E-2</v>
      </c>
      <c r="G4">
        <v>10.220700000000001</v>
      </c>
      <c r="H4">
        <v>10.223000000000001</v>
      </c>
      <c r="I4">
        <v>10.179</v>
      </c>
      <c r="J4">
        <f t="shared" ref="J4:J12" si="2">AVERAGE(G4:I4)</f>
        <v>10.207566666666667</v>
      </c>
      <c r="K4">
        <f t="shared" ref="K4:K12" si="3">_xlfn.STDEV.P(G4:I4)</f>
        <v>2.022149571344559E-2</v>
      </c>
      <c r="L4">
        <v>5.6009000000000002</v>
      </c>
      <c r="M4">
        <v>5.2145999999999999</v>
      </c>
      <c r="N4">
        <v>5.8975</v>
      </c>
      <c r="O4">
        <f t="shared" ref="O4:O12" si="4">AVERAGE(L4:N4)</f>
        <v>5.5710000000000006</v>
      </c>
      <c r="P4">
        <f t="shared" ref="P4:P12" si="5">_xlfn.STDEV.P(L4:N4)</f>
        <v>0.27959328794995542</v>
      </c>
    </row>
    <row r="5" spans="1:16" x14ac:dyDescent="0.2">
      <c r="A5">
        <v>14</v>
      </c>
      <c r="B5">
        <v>9</v>
      </c>
      <c r="C5">
        <v>7.9</v>
      </c>
      <c r="D5">
        <v>9.4</v>
      </c>
      <c r="E5">
        <f t="shared" si="0"/>
        <v>8.7666666666666657</v>
      </c>
      <c r="F5">
        <f t="shared" si="1"/>
        <v>0.63420991968134821</v>
      </c>
      <c r="G5">
        <v>9.9697999999999993</v>
      </c>
      <c r="H5">
        <v>9.5684000000000005</v>
      </c>
      <c r="I5">
        <v>9.9986999999999995</v>
      </c>
      <c r="J5">
        <f t="shared" si="2"/>
        <v>9.8456333333333337</v>
      </c>
      <c r="K5">
        <f t="shared" si="3"/>
        <v>0.19638829451426587</v>
      </c>
      <c r="L5">
        <v>4.2995000000000001</v>
      </c>
      <c r="M5">
        <v>4.1356000000000002</v>
      </c>
      <c r="N5">
        <v>4.3255999999999997</v>
      </c>
      <c r="O5">
        <f t="shared" si="4"/>
        <v>4.2535666666666669</v>
      </c>
      <c r="P5">
        <f t="shared" si="5"/>
        <v>8.4092819088327608E-2</v>
      </c>
    </row>
    <row r="6" spans="1:16" x14ac:dyDescent="0.2">
      <c r="A6">
        <v>16</v>
      </c>
      <c r="B6">
        <v>11.4</v>
      </c>
      <c r="C6">
        <v>11.8</v>
      </c>
      <c r="D6">
        <v>11.5</v>
      </c>
      <c r="E6">
        <f t="shared" si="0"/>
        <v>11.566666666666668</v>
      </c>
      <c r="F6">
        <f t="shared" si="1"/>
        <v>0.16996731711975971</v>
      </c>
      <c r="G6">
        <v>9.7064000000000004</v>
      </c>
      <c r="H6">
        <v>9.8361999999999998</v>
      </c>
      <c r="I6">
        <v>9.5594000000000001</v>
      </c>
      <c r="J6">
        <f t="shared" si="2"/>
        <v>9.7006666666666668</v>
      </c>
      <c r="K6">
        <f t="shared" si="3"/>
        <v>0.11307582510078004</v>
      </c>
      <c r="L6">
        <v>3.0404</v>
      </c>
      <c r="M6">
        <v>3.1297999999999999</v>
      </c>
      <c r="N6">
        <v>3.0009999999999999</v>
      </c>
      <c r="O6">
        <f t="shared" si="4"/>
        <v>3.0570666666666662</v>
      </c>
      <c r="P6">
        <f t="shared" si="5"/>
        <v>5.3886877396594021E-2</v>
      </c>
    </row>
    <row r="7" spans="1:16" x14ac:dyDescent="0.2">
      <c r="A7">
        <v>18</v>
      </c>
      <c r="B7">
        <v>13</v>
      </c>
      <c r="C7">
        <v>12.6</v>
      </c>
      <c r="D7">
        <v>13.2</v>
      </c>
      <c r="E7">
        <f t="shared" si="0"/>
        <v>12.933333333333332</v>
      </c>
      <c r="F7">
        <f t="shared" si="1"/>
        <v>0.24944382578492935</v>
      </c>
      <c r="G7">
        <v>9.3514999999999997</v>
      </c>
      <c r="H7">
        <v>9.6438000000000006</v>
      </c>
      <c r="I7">
        <v>9.3364999999999991</v>
      </c>
      <c r="J7">
        <f t="shared" si="2"/>
        <v>9.4439333333333337</v>
      </c>
      <c r="K7">
        <f t="shared" si="3"/>
        <v>0.14145968408780779</v>
      </c>
      <c r="L7">
        <v>1.7818000000000001</v>
      </c>
      <c r="M7">
        <v>1.6987000000000001</v>
      </c>
      <c r="N7">
        <v>1.8541000000000001</v>
      </c>
      <c r="O7">
        <f t="shared" si="4"/>
        <v>1.7782</v>
      </c>
      <c r="P7">
        <f t="shared" si="5"/>
        <v>6.349283424135356E-2</v>
      </c>
    </row>
    <row r="8" spans="1:16" x14ac:dyDescent="0.2">
      <c r="A8">
        <v>20</v>
      </c>
      <c r="B8">
        <v>14.8</v>
      </c>
      <c r="C8">
        <v>15</v>
      </c>
      <c r="D8">
        <v>14.8</v>
      </c>
      <c r="E8">
        <f t="shared" si="0"/>
        <v>14.866666666666667</v>
      </c>
      <c r="F8">
        <f t="shared" si="1"/>
        <v>9.4280904158206003E-2</v>
      </c>
      <c r="G8">
        <v>9.0832999999999995</v>
      </c>
      <c r="H8">
        <v>9.0975999999999999</v>
      </c>
      <c r="I8">
        <v>9.1244999999999994</v>
      </c>
      <c r="J8">
        <f t="shared" si="2"/>
        <v>9.101799999999999</v>
      </c>
      <c r="K8">
        <f t="shared" si="3"/>
        <v>1.7080007806399386E-2</v>
      </c>
      <c r="L8">
        <v>0.92490000000000006</v>
      </c>
      <c r="M8">
        <v>0.56869999999999998</v>
      </c>
      <c r="N8">
        <v>0.99839999999999995</v>
      </c>
      <c r="O8">
        <f t="shared" si="4"/>
        <v>0.83066666666666666</v>
      </c>
      <c r="P8">
        <f t="shared" si="5"/>
        <v>0.18765298351537679</v>
      </c>
    </row>
    <row r="9" spans="1:16" x14ac:dyDescent="0.2">
      <c r="A9">
        <v>22</v>
      </c>
      <c r="B9">
        <v>15</v>
      </c>
      <c r="C9">
        <v>14.6</v>
      </c>
      <c r="D9">
        <v>15.4</v>
      </c>
      <c r="E9">
        <f t="shared" si="0"/>
        <v>15</v>
      </c>
      <c r="F9">
        <f t="shared" si="1"/>
        <v>0.32659863237109071</v>
      </c>
      <c r="G9">
        <v>7.6942000000000004</v>
      </c>
      <c r="H9">
        <v>7.1246</v>
      </c>
      <c r="I9">
        <v>7.6654</v>
      </c>
      <c r="J9">
        <f t="shared" si="2"/>
        <v>7.4947333333333335</v>
      </c>
      <c r="K9">
        <f t="shared" si="3"/>
        <v>0.26198775204620206</v>
      </c>
      <c r="L9">
        <v>0</v>
      </c>
      <c r="M9">
        <v>0</v>
      </c>
      <c r="N9">
        <v>0</v>
      </c>
      <c r="O9">
        <f t="shared" si="4"/>
        <v>0</v>
      </c>
      <c r="P9">
        <f t="shared" si="5"/>
        <v>0</v>
      </c>
    </row>
    <row r="10" spans="1:16" x14ac:dyDescent="0.2">
      <c r="A10">
        <v>24</v>
      </c>
      <c r="B10">
        <v>17</v>
      </c>
      <c r="C10">
        <v>16.8</v>
      </c>
      <c r="D10">
        <v>17.5</v>
      </c>
      <c r="E10">
        <f t="shared" si="0"/>
        <v>17.099999999999998</v>
      </c>
      <c r="F10">
        <f t="shared" si="1"/>
        <v>0.29439202887759464</v>
      </c>
      <c r="G10">
        <v>6.0549999999999997</v>
      </c>
      <c r="H10">
        <v>6.1980000000000004</v>
      </c>
      <c r="I10">
        <v>5.9939999999999998</v>
      </c>
      <c r="J10">
        <f t="shared" si="2"/>
        <v>6.0823333333333336</v>
      </c>
      <c r="K10">
        <f t="shared" si="3"/>
        <v>8.5495938824926676E-2</v>
      </c>
      <c r="L10">
        <v>0</v>
      </c>
      <c r="M10">
        <v>0</v>
      </c>
      <c r="N10">
        <v>0</v>
      </c>
      <c r="O10">
        <f t="shared" si="4"/>
        <v>0</v>
      </c>
      <c r="P10">
        <f t="shared" si="5"/>
        <v>0</v>
      </c>
    </row>
    <row r="11" spans="1:16" x14ac:dyDescent="0.2">
      <c r="A11">
        <v>28</v>
      </c>
      <c r="B11">
        <v>22</v>
      </c>
      <c r="C11">
        <v>21.8</v>
      </c>
      <c r="D11">
        <v>22.4</v>
      </c>
      <c r="E11">
        <f t="shared" si="0"/>
        <v>22.066666666666663</v>
      </c>
      <c r="F11">
        <f t="shared" si="1"/>
        <v>0.24944382578492855</v>
      </c>
      <c r="G11">
        <v>3.9041999999999999</v>
      </c>
      <c r="H11">
        <v>3.6541000000000001</v>
      </c>
      <c r="I11">
        <v>3.9874000000000001</v>
      </c>
      <c r="J11">
        <f t="shared" si="2"/>
        <v>3.8485666666666667</v>
      </c>
      <c r="K11">
        <f t="shared" si="3"/>
        <v>0.14164162131551894</v>
      </c>
      <c r="L11">
        <v>0</v>
      </c>
      <c r="M11">
        <v>0</v>
      </c>
      <c r="N11">
        <v>0</v>
      </c>
      <c r="O11">
        <f t="shared" si="4"/>
        <v>0</v>
      </c>
      <c r="P11">
        <f t="shared" si="5"/>
        <v>0</v>
      </c>
    </row>
    <row r="12" spans="1:16" x14ac:dyDescent="0.2">
      <c r="A12">
        <v>36</v>
      </c>
      <c r="B12">
        <v>24</v>
      </c>
      <c r="C12">
        <v>25</v>
      </c>
      <c r="D12">
        <v>23</v>
      </c>
      <c r="E12">
        <f t="shared" si="0"/>
        <v>24</v>
      </c>
      <c r="F12">
        <f t="shared" si="1"/>
        <v>0.81649658092772603</v>
      </c>
      <c r="G12">
        <v>0</v>
      </c>
      <c r="H12">
        <v>0</v>
      </c>
      <c r="I12">
        <v>0</v>
      </c>
      <c r="J12">
        <f t="shared" si="2"/>
        <v>0</v>
      </c>
      <c r="K12">
        <f t="shared" si="3"/>
        <v>0</v>
      </c>
      <c r="L12">
        <v>0</v>
      </c>
      <c r="M12">
        <v>0</v>
      </c>
      <c r="N12">
        <v>0</v>
      </c>
      <c r="O12">
        <f t="shared" si="4"/>
        <v>0</v>
      </c>
      <c r="P12">
        <f t="shared" si="5"/>
        <v>0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9EE83-B337-49F2-A590-02FEF019D175}">
  <dimension ref="A1:P12"/>
  <sheetViews>
    <sheetView workbookViewId="0">
      <selection activeCell="T12" sqref="T12"/>
    </sheetView>
  </sheetViews>
  <sheetFormatPr defaultRowHeight="14.25" x14ac:dyDescent="0.2"/>
  <sheetData>
    <row r="1" spans="1:16" x14ac:dyDescent="0.2">
      <c r="B1" t="s">
        <v>42</v>
      </c>
      <c r="C1" t="s">
        <v>42</v>
      </c>
      <c r="D1" t="s">
        <v>42</v>
      </c>
      <c r="G1" t="s">
        <v>99</v>
      </c>
      <c r="H1" t="s">
        <v>99</v>
      </c>
      <c r="I1" t="s">
        <v>99</v>
      </c>
      <c r="L1" t="s">
        <v>104</v>
      </c>
      <c r="M1" t="s">
        <v>104</v>
      </c>
      <c r="N1" t="s">
        <v>104</v>
      </c>
    </row>
    <row r="2" spans="1:16" x14ac:dyDescent="0.2">
      <c r="B2" t="s">
        <v>101</v>
      </c>
      <c r="C2" t="s">
        <v>102</v>
      </c>
      <c r="D2" t="s">
        <v>103</v>
      </c>
      <c r="E2" t="s">
        <v>8</v>
      </c>
      <c r="F2" t="s">
        <v>6</v>
      </c>
      <c r="G2" t="s">
        <v>101</v>
      </c>
      <c r="H2" t="s">
        <v>102</v>
      </c>
      <c r="I2" t="s">
        <v>103</v>
      </c>
      <c r="J2" t="s">
        <v>8</v>
      </c>
      <c r="K2" t="s">
        <v>6</v>
      </c>
      <c r="L2" t="s">
        <v>101</v>
      </c>
      <c r="M2" t="s">
        <v>102</v>
      </c>
      <c r="N2" t="s">
        <v>103</v>
      </c>
      <c r="O2" t="s">
        <v>8</v>
      </c>
      <c r="P2" t="s">
        <v>6</v>
      </c>
    </row>
    <row r="3" spans="1:16" x14ac:dyDescent="0.2">
      <c r="A3">
        <v>0</v>
      </c>
      <c r="B3">
        <v>0.22</v>
      </c>
      <c r="C3">
        <v>0.2</v>
      </c>
      <c r="D3">
        <v>0.18</v>
      </c>
      <c r="E3">
        <f>AVERAGE(B3:D3)</f>
        <v>0.20000000000000004</v>
      </c>
      <c r="F3">
        <f>_xlfn.STDEV.P(B3:D3)</f>
        <v>1.6329931618554526E-2</v>
      </c>
      <c r="G3">
        <v>10.2546</v>
      </c>
      <c r="H3">
        <v>10.1456</v>
      </c>
      <c r="I3">
        <v>9.9240999999999993</v>
      </c>
      <c r="J3">
        <f>AVERAGE(G3:I3)</f>
        <v>10.108099999999999</v>
      </c>
      <c r="K3">
        <f>_xlfn.STDEV.P(G3:I3)</f>
        <v>0.1375069695203365</v>
      </c>
      <c r="L3">
        <v>10.152900000000001</v>
      </c>
      <c r="M3">
        <v>10.2323</v>
      </c>
      <c r="N3">
        <v>9.9878999999999998</v>
      </c>
      <c r="O3">
        <f>AVERAGE(L3:N3)</f>
        <v>10.124366666666667</v>
      </c>
      <c r="P3">
        <f>_xlfn.STDEV.P(L3:N3)</f>
        <v>0.10179539391456906</v>
      </c>
    </row>
    <row r="4" spans="1:16" x14ac:dyDescent="0.2">
      <c r="A4">
        <v>12</v>
      </c>
      <c r="B4">
        <v>6.3</v>
      </c>
      <c r="C4">
        <v>6.4</v>
      </c>
      <c r="D4">
        <v>6.6</v>
      </c>
      <c r="E4">
        <f t="shared" ref="E4:E12" si="0">AVERAGE(B4:D4)</f>
        <v>6.4333333333333327</v>
      </c>
      <c r="F4">
        <f t="shared" ref="F4:F12" si="1">_xlfn.STDEV.P(B4:D4)</f>
        <v>0.12472191289246459</v>
      </c>
      <c r="G4">
        <v>6.7893999999999997</v>
      </c>
      <c r="H4">
        <v>6.6986999999999997</v>
      </c>
      <c r="I4">
        <v>6.7458400000000003</v>
      </c>
      <c r="J4">
        <f t="shared" ref="J4:J12" si="2">AVERAGE(G4:I4)</f>
        <v>6.7446466666666671</v>
      </c>
      <c r="K4">
        <f t="shared" ref="K4:K12" si="3">_xlfn.STDEV.P(G4:I4)</f>
        <v>3.7037733311973735E-2</v>
      </c>
      <c r="L4">
        <v>8.0340600000000002</v>
      </c>
      <c r="M4">
        <v>8</v>
      </c>
      <c r="N4">
        <v>7.9855999999999998</v>
      </c>
      <c r="O4">
        <f t="shared" ref="O4:O12" si="4">AVERAGE(L4:N4)</f>
        <v>8.0065533333333345</v>
      </c>
      <c r="P4">
        <f t="shared" ref="P4:P12" si="5">_xlfn.STDEV.P(L4:N4)</f>
        <v>2.0319162274945339E-2</v>
      </c>
    </row>
    <row r="5" spans="1:16" x14ac:dyDescent="0.2">
      <c r="A5">
        <v>14</v>
      </c>
      <c r="B5">
        <v>9</v>
      </c>
      <c r="C5">
        <v>9.1999999999999993</v>
      </c>
      <c r="D5">
        <v>9.4</v>
      </c>
      <c r="E5">
        <f t="shared" si="0"/>
        <v>9.2000000000000011</v>
      </c>
      <c r="F5">
        <f t="shared" si="1"/>
        <v>0.16329931618554536</v>
      </c>
      <c r="G5">
        <v>5.6840999999999999</v>
      </c>
      <c r="H5">
        <v>6.1879</v>
      </c>
      <c r="I5">
        <v>6.06412</v>
      </c>
      <c r="J5">
        <f t="shared" si="2"/>
        <v>5.9787066666666666</v>
      </c>
      <c r="K5">
        <f t="shared" si="3"/>
        <v>0.21435980365316215</v>
      </c>
      <c r="L5">
        <v>7.57958</v>
      </c>
      <c r="M5">
        <v>7.6890000000000001</v>
      </c>
      <c r="N5">
        <v>7.2458</v>
      </c>
      <c r="O5">
        <f t="shared" si="4"/>
        <v>7.5047933333333328</v>
      </c>
      <c r="P5">
        <f t="shared" si="5"/>
        <v>0.18850525038370211</v>
      </c>
    </row>
    <row r="6" spans="1:16" x14ac:dyDescent="0.2">
      <c r="A6">
        <v>16</v>
      </c>
      <c r="B6">
        <v>11.6</v>
      </c>
      <c r="C6">
        <v>11.6</v>
      </c>
      <c r="D6">
        <v>11.4</v>
      </c>
      <c r="E6">
        <f t="shared" si="0"/>
        <v>11.533333333333333</v>
      </c>
      <c r="F6">
        <f t="shared" si="1"/>
        <v>9.4280904158206003E-2</v>
      </c>
      <c r="G6">
        <v>5.0965999999999996</v>
      </c>
      <c r="H6">
        <v>5.1247999999999996</v>
      </c>
      <c r="I6">
        <v>5.0121000000000002</v>
      </c>
      <c r="J6">
        <f t="shared" si="2"/>
        <v>5.0778333333333334</v>
      </c>
      <c r="K6">
        <f t="shared" si="3"/>
        <v>4.7885024334916315E-2</v>
      </c>
      <c r="L6">
        <v>6.9448999999999996</v>
      </c>
      <c r="M6">
        <v>6.5896999999999997</v>
      </c>
      <c r="N6">
        <v>6.8548999999999998</v>
      </c>
      <c r="O6">
        <f t="shared" si="4"/>
        <v>6.7964999999999991</v>
      </c>
      <c r="P6">
        <f t="shared" si="5"/>
        <v>0.15077506425135423</v>
      </c>
    </row>
    <row r="7" spans="1:16" x14ac:dyDescent="0.2">
      <c r="A7">
        <v>18</v>
      </c>
      <c r="B7">
        <v>12</v>
      </c>
      <c r="C7">
        <v>12.8</v>
      </c>
      <c r="D7">
        <v>13.2</v>
      </c>
      <c r="E7">
        <f t="shared" si="0"/>
        <v>12.666666666666666</v>
      </c>
      <c r="F7">
        <f t="shared" si="1"/>
        <v>0.4988876515698587</v>
      </c>
      <c r="G7">
        <v>3.9855999999999998</v>
      </c>
      <c r="H7">
        <v>3.6541000000000001</v>
      </c>
      <c r="I7">
        <v>3.7701600000000002</v>
      </c>
      <c r="J7">
        <f t="shared" si="2"/>
        <v>3.8032866666666667</v>
      </c>
      <c r="K7">
        <f t="shared" si="3"/>
        <v>0.1373465071351368</v>
      </c>
      <c r="L7">
        <v>6.3169399999999998</v>
      </c>
      <c r="M7">
        <v>6.1325000000000003</v>
      </c>
      <c r="N7">
        <v>6.3353999999999999</v>
      </c>
      <c r="O7">
        <f t="shared" si="4"/>
        <v>6.261613333333333</v>
      </c>
      <c r="P7">
        <f t="shared" si="5"/>
        <v>9.1607432498072183E-2</v>
      </c>
    </row>
    <row r="8" spans="1:16" x14ac:dyDescent="0.2">
      <c r="A8">
        <v>20</v>
      </c>
      <c r="B8">
        <v>13.8</v>
      </c>
      <c r="C8">
        <v>14.5</v>
      </c>
      <c r="D8">
        <v>14.6</v>
      </c>
      <c r="E8">
        <f t="shared" si="0"/>
        <v>14.299999999999999</v>
      </c>
      <c r="F8">
        <f t="shared" si="1"/>
        <v>0.35590260840104326</v>
      </c>
      <c r="G8">
        <v>1.7423</v>
      </c>
      <c r="H8">
        <v>1.6984999999999999</v>
      </c>
      <c r="I8">
        <v>1.7114</v>
      </c>
      <c r="J8">
        <f t="shared" si="2"/>
        <v>1.7173999999999998</v>
      </c>
      <c r="K8">
        <f t="shared" si="3"/>
        <v>1.8377703882694392E-2</v>
      </c>
      <c r="L8">
        <v>5.8038100000000004</v>
      </c>
      <c r="M8">
        <v>5.9987000000000004</v>
      </c>
      <c r="N8">
        <v>5.6451000000000002</v>
      </c>
      <c r="O8">
        <f t="shared" si="4"/>
        <v>5.8158700000000003</v>
      </c>
      <c r="P8">
        <f t="shared" si="5"/>
        <v>0.144608258639217</v>
      </c>
    </row>
    <row r="9" spans="1:16" x14ac:dyDescent="0.2">
      <c r="A9">
        <v>22</v>
      </c>
      <c r="B9">
        <v>16.8</v>
      </c>
      <c r="C9">
        <v>17</v>
      </c>
      <c r="D9">
        <v>17.2</v>
      </c>
      <c r="E9">
        <f t="shared" si="0"/>
        <v>17</v>
      </c>
      <c r="F9">
        <f t="shared" si="1"/>
        <v>0.16329931618554464</v>
      </c>
      <c r="I9">
        <v>0</v>
      </c>
      <c r="J9">
        <f t="shared" si="2"/>
        <v>0</v>
      </c>
      <c r="K9">
        <f t="shared" si="3"/>
        <v>0</v>
      </c>
      <c r="L9">
        <v>4.2134999999999998</v>
      </c>
      <c r="M9">
        <v>4.0214999999999996</v>
      </c>
      <c r="N9">
        <v>4.1212</v>
      </c>
      <c r="O9">
        <f t="shared" si="4"/>
        <v>4.1187333333333331</v>
      </c>
      <c r="P9">
        <f t="shared" si="5"/>
        <v>7.8403075336508532E-2</v>
      </c>
    </row>
    <row r="10" spans="1:16" x14ac:dyDescent="0.2">
      <c r="A10">
        <v>24</v>
      </c>
      <c r="B10">
        <v>20</v>
      </c>
      <c r="C10">
        <v>20</v>
      </c>
      <c r="D10">
        <v>19.5</v>
      </c>
      <c r="E10">
        <f t="shared" si="0"/>
        <v>19.833333333333332</v>
      </c>
      <c r="F10">
        <f t="shared" si="1"/>
        <v>0.23570226039551584</v>
      </c>
      <c r="I10">
        <v>0</v>
      </c>
      <c r="J10">
        <f t="shared" si="2"/>
        <v>0</v>
      </c>
      <c r="K10">
        <f t="shared" si="3"/>
        <v>0</v>
      </c>
      <c r="L10">
        <v>2.5213999999999999</v>
      </c>
      <c r="M10">
        <v>2.3845000000000001</v>
      </c>
      <c r="N10">
        <v>2.2987000000000002</v>
      </c>
      <c r="O10">
        <f t="shared" si="4"/>
        <v>2.4015333333333335</v>
      </c>
      <c r="P10">
        <f t="shared" si="5"/>
        <v>9.1711225533676444E-2</v>
      </c>
    </row>
    <row r="11" spans="1:16" x14ac:dyDescent="0.2">
      <c r="A11">
        <v>28</v>
      </c>
      <c r="B11">
        <v>23.5</v>
      </c>
      <c r="C11">
        <v>24</v>
      </c>
      <c r="D11">
        <v>24.6</v>
      </c>
      <c r="E11">
        <f t="shared" si="0"/>
        <v>24.033333333333331</v>
      </c>
      <c r="F11">
        <f t="shared" si="1"/>
        <v>0.44969125210773531</v>
      </c>
      <c r="I11">
        <v>0</v>
      </c>
      <c r="J11">
        <f t="shared" si="2"/>
        <v>0</v>
      </c>
      <c r="K11">
        <f t="shared" si="3"/>
        <v>0</v>
      </c>
      <c r="L11">
        <v>0</v>
      </c>
      <c r="M11">
        <v>0</v>
      </c>
      <c r="N11">
        <v>0</v>
      </c>
      <c r="O11">
        <f t="shared" si="4"/>
        <v>0</v>
      </c>
      <c r="P11">
        <f t="shared" si="5"/>
        <v>0</v>
      </c>
    </row>
    <row r="12" spans="1:16" x14ac:dyDescent="0.2">
      <c r="A12">
        <v>36</v>
      </c>
      <c r="B12">
        <v>23.6</v>
      </c>
      <c r="C12">
        <v>24</v>
      </c>
      <c r="D12">
        <v>24</v>
      </c>
      <c r="E12">
        <f t="shared" si="0"/>
        <v>23.866666666666664</v>
      </c>
      <c r="F12">
        <f t="shared" si="1"/>
        <v>0.18856180831641201</v>
      </c>
      <c r="I12">
        <v>0</v>
      </c>
      <c r="J12">
        <f t="shared" si="2"/>
        <v>0</v>
      </c>
      <c r="K12">
        <f t="shared" si="3"/>
        <v>0</v>
      </c>
      <c r="L12">
        <v>0</v>
      </c>
      <c r="M12">
        <v>0</v>
      </c>
      <c r="N12">
        <v>0</v>
      </c>
      <c r="O12">
        <f t="shared" si="4"/>
        <v>0</v>
      </c>
      <c r="P12">
        <f t="shared" si="5"/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2b</vt:lpstr>
      <vt:lpstr>Figure 2c</vt:lpstr>
      <vt:lpstr>Figure 2d</vt:lpstr>
      <vt:lpstr>Figure 3c</vt:lpstr>
      <vt:lpstr>Figure 4b</vt:lpstr>
      <vt:lpstr>Figure 4c</vt:lpstr>
      <vt:lpstr>Figure 5a</vt:lpstr>
      <vt:lpstr>Figure 5b</vt:lpstr>
      <vt:lpstr>Figure 5c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 Zhongpeng</dc:creator>
  <cp:lastModifiedBy>Guo Zhongpeng</cp:lastModifiedBy>
  <dcterms:created xsi:type="dcterms:W3CDTF">2015-06-05T18:17:20Z</dcterms:created>
  <dcterms:modified xsi:type="dcterms:W3CDTF">2020-03-17T10:44:46Z</dcterms:modified>
</cp:coreProperties>
</file>